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60" yWindow="1590" windowWidth="26595" windowHeight="9765" activeTab="1"/>
  </bookViews>
  <sheets>
    <sheet name="GWAs" sheetId="1" r:id="rId1"/>
    <sheet name="Candidategenes" sheetId="2" r:id="rId2"/>
  </sheets>
  <calcPr calcId="145621"/>
</workbook>
</file>

<file path=xl/calcChain.xml><?xml version="1.0" encoding="utf-8"?>
<calcChain xmlns="http://schemas.openxmlformats.org/spreadsheetml/2006/main">
  <c r="K10" i="1" l="1"/>
  <c r="K11" i="1" s="1"/>
  <c r="K12" i="1" s="1"/>
  <c r="K13" i="1" s="1"/>
  <c r="K14" i="1" s="1"/>
  <c r="K15" i="1" s="1"/>
  <c r="K16" i="1" s="1"/>
  <c r="K17" i="1" s="1"/>
  <c r="K18" i="1" s="1"/>
  <c r="K19" i="1" s="1"/>
  <c r="K20" i="1" s="1"/>
  <c r="K21" i="1" s="1"/>
  <c r="K22" i="1" s="1"/>
  <c r="K23" i="1" s="1"/>
  <c r="K24" i="1" s="1"/>
  <c r="K25" i="1" s="1"/>
  <c r="K26" i="1" s="1"/>
  <c r="K27" i="1" s="1"/>
  <c r="K28" i="1" s="1"/>
  <c r="K29" i="1" s="1"/>
  <c r="K30" i="1" s="1"/>
  <c r="K31" i="1" s="1"/>
  <c r="K32" i="1" s="1"/>
  <c r="K33" i="1" s="1"/>
  <c r="K34" i="1" s="1"/>
  <c r="K35" i="1" s="1"/>
  <c r="K36" i="1" s="1"/>
  <c r="K37" i="1" s="1"/>
  <c r="K38" i="1" s="1"/>
  <c r="K39" i="1" s="1"/>
  <c r="K40" i="1" s="1"/>
  <c r="K41" i="1" s="1"/>
  <c r="K42" i="1" s="1"/>
  <c r="K43" i="1" s="1"/>
  <c r="K44" i="1" s="1"/>
  <c r="K45" i="1" s="1"/>
  <c r="K46" i="1" s="1"/>
  <c r="K47" i="1" s="1"/>
  <c r="K48" i="1" s="1"/>
  <c r="K49" i="1" s="1"/>
  <c r="K50" i="1" s="1"/>
  <c r="K51" i="1" s="1"/>
  <c r="K52" i="1" s="1"/>
  <c r="K53" i="1" s="1"/>
  <c r="K54" i="1" s="1"/>
  <c r="K55" i="1" s="1"/>
  <c r="K56" i="1" s="1"/>
  <c r="K57" i="1" s="1"/>
  <c r="K58" i="1" s="1"/>
  <c r="K59" i="1" s="1"/>
  <c r="K60" i="1" s="1"/>
  <c r="K61" i="1" s="1"/>
  <c r="K62" i="1" s="1"/>
  <c r="K63" i="1" s="1"/>
  <c r="K64" i="1" s="1"/>
  <c r="K65" i="1" s="1"/>
  <c r="K66" i="1" s="1"/>
  <c r="K67" i="1" s="1"/>
  <c r="K68" i="1" s="1"/>
  <c r="K69" i="1" s="1"/>
  <c r="K70" i="1" s="1"/>
  <c r="K71" i="1" s="1"/>
  <c r="K72" i="1" s="1"/>
  <c r="K73" i="1" s="1"/>
  <c r="K74" i="1" s="1"/>
  <c r="K75" i="1" s="1"/>
  <c r="K76" i="1" s="1"/>
  <c r="K77" i="1" s="1"/>
  <c r="K78" i="1" s="1"/>
  <c r="K79" i="1" s="1"/>
  <c r="K80" i="1" s="1"/>
  <c r="K81" i="1" s="1"/>
  <c r="K82" i="1" s="1"/>
  <c r="K83" i="1" s="1"/>
  <c r="K84" i="1" s="1"/>
  <c r="K85" i="1" s="1"/>
  <c r="K86" i="1" s="1"/>
  <c r="K87" i="1" s="1"/>
  <c r="K88" i="1" s="1"/>
  <c r="K89" i="1" s="1"/>
  <c r="K90" i="1" s="1"/>
  <c r="K91" i="1" s="1"/>
  <c r="K92" i="1" s="1"/>
  <c r="K93" i="1" s="1"/>
  <c r="K94" i="1" s="1"/>
  <c r="K95" i="1" s="1"/>
  <c r="K96" i="1" s="1"/>
  <c r="K97" i="1" s="1"/>
  <c r="K98" i="1" s="1"/>
  <c r="K99" i="1" s="1"/>
  <c r="K100" i="1" s="1"/>
  <c r="K101" i="1" s="1"/>
  <c r="K102" i="1" s="1"/>
  <c r="K103" i="1" s="1"/>
  <c r="K104" i="1" s="1"/>
  <c r="K105" i="1" s="1"/>
  <c r="K106" i="1" s="1"/>
  <c r="K107" i="1" s="1"/>
  <c r="K108" i="1" s="1"/>
  <c r="K109" i="1" s="1"/>
  <c r="K110" i="1" s="1"/>
  <c r="K111" i="1" s="1"/>
  <c r="K112" i="1" s="1"/>
  <c r="K113" i="1" s="1"/>
  <c r="K114" i="1" s="1"/>
  <c r="K115" i="1" s="1"/>
  <c r="K116" i="1" s="1"/>
  <c r="K117" i="1" s="1"/>
  <c r="K118" i="1" s="1"/>
  <c r="K119" i="1" s="1"/>
  <c r="K120" i="1" s="1"/>
  <c r="K121" i="1" s="1"/>
  <c r="K122" i="1" s="1"/>
  <c r="K123" i="1" s="1"/>
  <c r="K124" i="1" s="1"/>
  <c r="K125" i="1" s="1"/>
  <c r="K126" i="1" s="1"/>
  <c r="K127" i="1" s="1"/>
  <c r="K128" i="1" s="1"/>
  <c r="K129" i="1" s="1"/>
  <c r="K130" i="1" s="1"/>
  <c r="K131" i="1" s="1"/>
  <c r="K132" i="1" s="1"/>
  <c r="K133" i="1" s="1"/>
  <c r="K134" i="1" s="1"/>
  <c r="K135" i="1" s="1"/>
  <c r="K136" i="1" s="1"/>
  <c r="K137" i="1" s="1"/>
  <c r="K138" i="1" s="1"/>
  <c r="K139" i="1" s="1"/>
  <c r="K140" i="1" s="1"/>
  <c r="K141" i="1" s="1"/>
  <c r="K142" i="1" s="1"/>
  <c r="K143" i="1" s="1"/>
  <c r="K144" i="1" s="1"/>
  <c r="K145" i="1" s="1"/>
  <c r="K146" i="1" s="1"/>
  <c r="K147" i="1" s="1"/>
  <c r="K148" i="1" s="1"/>
  <c r="K149" i="1" s="1"/>
  <c r="K150" i="1" s="1"/>
  <c r="K151" i="1" s="1"/>
  <c r="K152" i="1" s="1"/>
  <c r="K153" i="1" s="1"/>
  <c r="K154" i="1" s="1"/>
</calcChain>
</file>

<file path=xl/sharedStrings.xml><?xml version="1.0" encoding="utf-8"?>
<sst xmlns="http://schemas.openxmlformats.org/spreadsheetml/2006/main" count="888" uniqueCount="221">
  <si>
    <t>position</t>
  </si>
  <si>
    <t>snp.status</t>
  </si>
  <si>
    <t>gene1</t>
  </si>
  <si>
    <t>gene2</t>
  </si>
  <si>
    <t>within 20 kb of a significant snp</t>
  </si>
  <si>
    <t>AT1G17260</t>
  </si>
  <si>
    <t>NA</t>
  </si>
  <si>
    <t>significant snp</t>
  </si>
  <si>
    <t>AT1G17270</t>
  </si>
  <si>
    <t>AT1G17290</t>
  </si>
  <si>
    <t>AT1G17410</t>
  </si>
  <si>
    <t>AT1G19210</t>
  </si>
  <si>
    <t>AT1G30340</t>
  </si>
  <si>
    <t>AT1G30350</t>
  </si>
  <si>
    <t>AT1G33110</t>
  </si>
  <si>
    <t>AT1G58190</t>
  </si>
  <si>
    <t>AT1G59980</t>
  </si>
  <si>
    <t>AT1G70320</t>
  </si>
  <si>
    <t>AT2G22360</t>
  </si>
  <si>
    <t>AT2G22370</t>
  </si>
  <si>
    <t>AT2G22420</t>
  </si>
  <si>
    <t>AT2G22425</t>
  </si>
  <si>
    <t>AT2G22560</t>
  </si>
  <si>
    <t>AT2G22600</t>
  </si>
  <si>
    <t>AT2G22610</t>
  </si>
  <si>
    <t>AT3G03750</t>
  </si>
  <si>
    <t>AT3G06100</t>
  </si>
  <si>
    <t>AT3G10550</t>
  </si>
  <si>
    <t>AT3G10572</t>
  </si>
  <si>
    <t>AT3G25510</t>
  </si>
  <si>
    <t>AT3G45810</t>
  </si>
  <si>
    <t>AT3G45830</t>
  </si>
  <si>
    <t>AT3G45850</t>
  </si>
  <si>
    <t>AT3G45860</t>
  </si>
  <si>
    <t>AT3G45870</t>
  </si>
  <si>
    <t>AT3G45880</t>
  </si>
  <si>
    <t>AT3G45890</t>
  </si>
  <si>
    <t>AT3G53020</t>
  </si>
  <si>
    <t>AT3G53030</t>
  </si>
  <si>
    <t>AT3G53075</t>
  </si>
  <si>
    <t>AT3G53080</t>
  </si>
  <si>
    <t>AT3G53100</t>
  </si>
  <si>
    <t>AT3G53110</t>
  </si>
  <si>
    <t>AT3G53120</t>
  </si>
  <si>
    <t>AT3G53130</t>
  </si>
  <si>
    <t>AT3G53140</t>
  </si>
  <si>
    <t>AT3G56200</t>
  </si>
  <si>
    <t>AT3G56250</t>
  </si>
  <si>
    <t>AT3G56260</t>
  </si>
  <si>
    <t>AT3G56270</t>
  </si>
  <si>
    <t>AT4G04330</t>
  </si>
  <si>
    <t>AT4G05180</t>
  </si>
  <si>
    <t>AT4G10330</t>
  </si>
  <si>
    <t>AT5G05970</t>
  </si>
  <si>
    <t>AT5G05980</t>
  </si>
  <si>
    <t>AT5G06000</t>
  </si>
  <si>
    <t>AT5G06010</t>
  </si>
  <si>
    <t>AT5G06020</t>
  </si>
  <si>
    <t>AT5G06030</t>
  </si>
  <si>
    <t>AT5G08030</t>
  </si>
  <si>
    <t>AT5G33253</t>
  </si>
  <si>
    <t>AT5G33255</t>
  </si>
  <si>
    <t>AT5G33256</t>
  </si>
  <si>
    <t>AT5G33258</t>
  </si>
  <si>
    <t>AT5G33259</t>
  </si>
  <si>
    <t>AT5G33260</t>
  </si>
  <si>
    <t>AT5G33270</t>
  </si>
  <si>
    <t>AT5G33280</t>
  </si>
  <si>
    <t>AT5G47050</t>
  </si>
  <si>
    <t>AT5G55340</t>
  </si>
  <si>
    <t>AT5G55350</t>
  </si>
  <si>
    <t>AT5G55360</t>
  </si>
  <si>
    <t>AT5G55400</t>
  </si>
  <si>
    <t>QTL</t>
  </si>
  <si>
    <t>Description</t>
  </si>
  <si>
    <t>AT2G15250</t>
  </si>
  <si>
    <t>AT3G19170</t>
  </si>
  <si>
    <t>AT4G10767</t>
  </si>
  <si>
    <t>AT5G19620</t>
  </si>
  <si>
    <t>transposable element gene</t>
  </si>
  <si>
    <t>AT2G22350</t>
  </si>
  <si>
    <t>AT2G22390</t>
  </si>
  <si>
    <t>AT2G22400</t>
  </si>
  <si>
    <t>AT2G22410</t>
  </si>
  <si>
    <t>AT2G22426</t>
  </si>
  <si>
    <t>RNase H domain-containing protein</t>
  </si>
  <si>
    <t>RAB GTPASE HOMOLOG A4</t>
  </si>
  <si>
    <t>AT2G22570</t>
  </si>
  <si>
    <t>an anther-specific boric acid transporter of the aquaporin </t>
  </si>
  <si>
    <t>AT3G10526</t>
  </si>
  <si>
    <t>AT3G10530</t>
  </si>
  <si>
    <t>AT3G10540</t>
  </si>
  <si>
    <t>AT3G10560</t>
  </si>
  <si>
    <t>AT3G10570</t>
  </si>
  <si>
    <t>AT3G45820</t>
  </si>
  <si>
    <t>AT3G45840</t>
  </si>
  <si>
    <t>AT3G56150</t>
  </si>
  <si>
    <t>AT3G56160</t>
  </si>
  <si>
    <t>AT3G56170</t>
  </si>
  <si>
    <t>AT3G56180</t>
  </si>
  <si>
    <t>AT3G56190</t>
  </si>
  <si>
    <t>AT3G56210</t>
  </si>
  <si>
    <t>AT3G56220</t>
  </si>
  <si>
    <t>AT3G56230</t>
  </si>
  <si>
    <t>AT3G56240</t>
  </si>
  <si>
    <t>AT4G10320</t>
  </si>
  <si>
    <t>AT5G05965</t>
  </si>
  <si>
    <t>AT5G05987</t>
  </si>
  <si>
    <t>AT5G05990</t>
  </si>
  <si>
    <t>AT5G06040</t>
  </si>
  <si>
    <t>AT5G07990</t>
  </si>
  <si>
    <t>AT5G08000</t>
  </si>
  <si>
    <t>AT5G08010</t>
  </si>
  <si>
    <t>AT5G08020</t>
  </si>
  <si>
    <t>AT5G08040</t>
  </si>
  <si>
    <t>AT5G08050</t>
  </si>
  <si>
    <t>AT5G08060</t>
  </si>
  <si>
    <t>AT5G08070</t>
  </si>
  <si>
    <t>AT5G08080</t>
  </si>
  <si>
    <t>AT5G33254</t>
  </si>
  <si>
    <t>AT5G33257</t>
  </si>
  <si>
    <t>AT5G55370</t>
  </si>
  <si>
    <t>AT5G55380</t>
  </si>
  <si>
    <t>AT5G55390</t>
  </si>
  <si>
    <t>AT5G55410</t>
  </si>
  <si>
    <t xml:space="preserve"> autoinhibited H(+)-ATPase isoform 10 </t>
  </si>
  <si>
    <t xml:space="preserve"> O-fucosyltransferase family protein </t>
  </si>
  <si>
    <t xml:space="preserve"> Nucleoside diphosphate kinase family protein </t>
  </si>
  <si>
    <t xml:space="preserve"> presequence protease 1 </t>
  </si>
  <si>
    <t xml:space="preserve"> SCR-like 21 </t>
  </si>
  <si>
    <t xml:space="preserve"> outer envelope protein of 80 kDa </t>
  </si>
  <si>
    <t xml:space="preserve"> Pectin lyase-like superfamily protein </t>
  </si>
  <si>
    <t xml:space="preserve"> MATE efflux family protein </t>
  </si>
  <si>
    <t xml:space="preserve"> receptor like protein 9 </t>
  </si>
  <si>
    <t xml:space="preserve"> ARG1-like 2 </t>
  </si>
  <si>
    <t xml:space="preserve"> ubiquitin-protein ligase 2 </t>
  </si>
  <si>
    <t xml:space="preserve"> DNAJ heat shock family protein </t>
  </si>
  <si>
    <t xml:space="preserve"> unknown protein</t>
  </si>
  <si>
    <t xml:space="preserve"> S-adenosyl-L-methionine-dependent methyltransferases superfamily protein </t>
  </si>
  <si>
    <t xml:space="preserve"> SLOW GROWTH 1 </t>
  </si>
  <si>
    <t xml:space="preserve"> Peroxidase superfamily protein </t>
  </si>
  <si>
    <t xml:space="preserve"> Microsomal signal peptidase 12 kDa subunit (SPC12) </t>
  </si>
  <si>
    <t xml:space="preserve"> Kinase interacting (KIP1-like) family protein </t>
  </si>
  <si>
    <t xml:space="preserve"> nicotinamidase 1 </t>
  </si>
  <si>
    <t xml:space="preserve"> RNA-binding KH domain-containing protein </t>
  </si>
  <si>
    <t xml:space="preserve"> Di-glucose binding protein with Kinesin motor domain </t>
  </si>
  <si>
    <t xml:space="preserve"> SET domain protein 20 </t>
  </si>
  <si>
    <t xml:space="preserve"> Transducin/WD40 repeat-like superfamily protein </t>
  </si>
  <si>
    <t xml:space="preserve"> 3-phosphoinositide-dependent protein kinase </t>
  </si>
  <si>
    <t xml:space="preserve"> Myotubularin-like phosphatases II superfamily </t>
  </si>
  <si>
    <t xml:space="preserve"> Cytochrome P450 superfamily protein </t>
  </si>
  <si>
    <t xml:space="preserve"> cytochrome P450, family 77, subfamily A, polypeptide 6 </t>
  </si>
  <si>
    <t xml:space="preserve"> 3-phosphoinositide-dependent protein kinase-1, putative </t>
  </si>
  <si>
    <t xml:space="preserve"> disease resistance protein (TIR-NBS-LRR class), putative </t>
  </si>
  <si>
    <t xml:space="preserve"> ferric reductase-like transmembrane component family protein </t>
  </si>
  <si>
    <t xml:space="preserve"> Cysteine/Histidine-rich C1 domain family protein </t>
  </si>
  <si>
    <t xml:space="preserve"> P-loop containing nucleoside triphosphate hydrolases superfamily protein </t>
  </si>
  <si>
    <t xml:space="preserve"> cysteine-rich RLK (RECEPTOR-like protein kinase) 4 </t>
  </si>
  <si>
    <t xml:space="preserve"> nodulin MtN21 /EamA-like transporter family protein </t>
  </si>
  <si>
    <t xml:space="preserve"> 2-oxoglutarate (2OG) and Fe(II)-dependent oxygenase superfamily protein </t>
  </si>
  <si>
    <t xml:space="preserve"> Protein of unknown function, DUF647 </t>
  </si>
  <si>
    <t xml:space="preserve"> Ribosomal protein L24e family protein </t>
  </si>
  <si>
    <t xml:space="preserve"> ser/arg-rich protein kinase 4 </t>
  </si>
  <si>
    <t xml:space="preserve"> D-galactoside/L-rhamnose binding SUEL lectin protein </t>
  </si>
  <si>
    <t xml:space="preserve"> GDSL-like Lipase/Acylhydrolase superfamily protein </t>
  </si>
  <si>
    <t xml:space="preserve"> Modifier of rudimentary (Mod(r)) protein </t>
  </si>
  <si>
    <t xml:space="preserve"> eukaryotic translation initiation factor 3C </t>
  </si>
  <si>
    <t xml:space="preserve"> Sodium Bile acid symporter family </t>
  </si>
  <si>
    <t xml:space="preserve"> Ca-2+ dependent nuclease </t>
  </si>
  <si>
    <t xml:space="preserve"> Protein of unknown function (DUF567) </t>
  </si>
  <si>
    <t xml:space="preserve"> alpha-soluble NSF attachment protein 2 </t>
  </si>
  <si>
    <t xml:space="preserve"> Transmembrane amino acid transporter family protein </t>
  </si>
  <si>
    <t xml:space="preserve"> ARM repeat superfamily protein </t>
  </si>
  <si>
    <t xml:space="preserve"> transcription regulators </t>
  </si>
  <si>
    <t xml:space="preserve"> BTB/POZ domain-containing protein </t>
  </si>
  <si>
    <t xml:space="preserve"> copper chaperone </t>
  </si>
  <si>
    <t xml:space="preserve"> Chaperonin-like RbcX protein </t>
  </si>
  <si>
    <t xml:space="preserve"> photosystem II subunit Q-2 </t>
  </si>
  <si>
    <t xml:space="preserve"> tRNA synthetase class I (I, L, M and V) family protein </t>
  </si>
  <si>
    <t xml:space="preserve"> glycine-rich protein </t>
  </si>
  <si>
    <t xml:space="preserve"> DHFS-FPGS homolog B </t>
  </si>
  <si>
    <t xml:space="preserve"> prenylated RAB acceptor 1.A2 </t>
  </si>
  <si>
    <t xml:space="preserve"> Mitochondrial glycoprotein family protein </t>
  </si>
  <si>
    <t xml:space="preserve"> eukaryotic translation initiation factor 3G2 </t>
  </si>
  <si>
    <t xml:space="preserve"> Plant self-incompatibility protein S1 family </t>
  </si>
  <si>
    <t xml:space="preserve"> self-incompatibility protein-related </t>
  </si>
  <si>
    <t xml:space="preserve"> glucan endo-1,3-beta-glucosidase-like protein 3 </t>
  </si>
  <si>
    <t xml:space="preserve"> RPA70-kDa subunit B </t>
  </si>
  <si>
    <t xml:space="preserve"> PLC-like phosphodiesterases superfamily protein </t>
  </si>
  <si>
    <t xml:space="preserve"> mitochondrial import receptor subunit TOM5 homolog </t>
  </si>
  <si>
    <t xml:space="preserve"> Protein of unknown function (DUF1118) </t>
  </si>
  <si>
    <t xml:space="preserve"> TCP domain protein 17 </t>
  </si>
  <si>
    <t xml:space="preserve"> syntaxin of plants 132 </t>
  </si>
  <si>
    <t xml:space="preserve"> Voltage-gated chloride channel family protein </t>
  </si>
  <si>
    <t xml:space="preserve"> SBP (S-ribonuclease binding protein) family protein </t>
  </si>
  <si>
    <t xml:space="preserve"> MBOAT (membrane bound O-acyl transferase) family protein </t>
  </si>
  <si>
    <t xml:space="preserve"> ENHANCED DOWNY MILDEW 2 </t>
  </si>
  <si>
    <t xml:space="preserve"> Actin binding Calponin homology (CH) domain-containing protein </t>
  </si>
  <si>
    <t xml:space="preserve"> Bifunctional inhibitor/lipid-transfer protein/seed storage 2S albumin superfamily protein </t>
  </si>
  <si>
    <t>ERF/AP2 transcription factor family</t>
  </si>
  <si>
    <t>Ch</t>
  </si>
  <si>
    <r>
      <t>log10 (</t>
    </r>
    <r>
      <rPr>
        <b/>
        <i/>
        <sz val="12"/>
        <color theme="1"/>
        <rFont val="Arial"/>
        <family val="2"/>
      </rPr>
      <t>P</t>
    </r>
    <r>
      <rPr>
        <b/>
        <sz val="12"/>
        <color theme="1"/>
        <rFont val="Arial"/>
        <family val="2"/>
      </rPr>
      <t>)</t>
    </r>
  </si>
  <si>
    <t>MAF</t>
  </si>
  <si>
    <t>Effect Size</t>
  </si>
  <si>
    <t>var.LRT</t>
  </si>
  <si>
    <t>var.snp.random</t>
  </si>
  <si>
    <t>gene</t>
  </si>
  <si>
    <r>
      <t>Min</t>
    </r>
    <r>
      <rPr>
        <b/>
        <vertAlign val="superscript"/>
        <sz val="12"/>
        <color theme="1"/>
        <rFont val="Arial"/>
        <family val="2"/>
      </rPr>
      <t>a</t>
    </r>
  </si>
  <si>
    <r>
      <t>Max</t>
    </r>
    <r>
      <rPr>
        <b/>
        <vertAlign val="superscript"/>
        <sz val="12"/>
        <color theme="1"/>
        <rFont val="Arial"/>
        <family val="2"/>
      </rPr>
      <t>a</t>
    </r>
  </si>
  <si>
    <r>
      <t>Min</t>
    </r>
    <r>
      <rPr>
        <b/>
        <vertAlign val="superscript"/>
        <sz val="12"/>
        <color theme="1"/>
        <rFont val="Arial"/>
        <family val="2"/>
      </rPr>
      <t>b</t>
    </r>
  </si>
  <si>
    <r>
      <t>Max</t>
    </r>
    <r>
      <rPr>
        <b/>
        <vertAlign val="superscript"/>
        <sz val="12"/>
        <color theme="1"/>
        <rFont val="Arial"/>
        <family val="2"/>
      </rPr>
      <t>b</t>
    </r>
  </si>
  <si>
    <r>
      <t>Min</t>
    </r>
    <r>
      <rPr>
        <b/>
        <vertAlign val="superscript"/>
        <sz val="12"/>
        <color theme="1"/>
        <rFont val="Arial"/>
        <family val="2"/>
      </rPr>
      <t>JA</t>
    </r>
  </si>
  <si>
    <r>
      <t>Max</t>
    </r>
    <r>
      <rPr>
        <b/>
        <vertAlign val="superscript"/>
        <sz val="12"/>
        <color theme="1"/>
        <rFont val="Arial"/>
        <family val="2"/>
      </rPr>
      <t>JA</t>
    </r>
  </si>
  <si>
    <r>
      <t>Min</t>
    </r>
    <r>
      <rPr>
        <b/>
        <vertAlign val="superscript"/>
        <sz val="12"/>
        <color theme="1"/>
        <rFont val="Arial"/>
        <family val="2"/>
      </rPr>
      <t>ABA</t>
    </r>
  </si>
  <si>
    <r>
      <t>Max</t>
    </r>
    <r>
      <rPr>
        <b/>
        <vertAlign val="superscript"/>
        <sz val="12"/>
        <color theme="1"/>
        <rFont val="Arial"/>
        <family val="2"/>
      </rPr>
      <t>ABA</t>
    </r>
  </si>
  <si>
    <r>
      <t>Min</t>
    </r>
    <r>
      <rPr>
        <b/>
        <vertAlign val="superscript"/>
        <sz val="12"/>
        <color theme="1"/>
        <rFont val="Arial"/>
        <family val="2"/>
      </rPr>
      <t>ET</t>
    </r>
  </si>
  <si>
    <r>
      <t>Max</t>
    </r>
    <r>
      <rPr>
        <b/>
        <vertAlign val="superscript"/>
        <sz val="12"/>
        <color theme="1"/>
        <rFont val="Arial"/>
        <family val="2"/>
      </rPr>
      <t>ET</t>
    </r>
  </si>
  <si>
    <r>
      <t xml:space="preserve">Table S5. </t>
    </r>
    <r>
      <rPr>
        <b/>
        <sz val="12"/>
        <color theme="1"/>
        <rFont val="Arial"/>
        <family val="2"/>
      </rPr>
      <t xml:space="preserve">Genome wide association analysis for variation in response to </t>
    </r>
    <r>
      <rPr>
        <b/>
        <i/>
        <sz val="12"/>
        <color theme="1"/>
        <rFont val="Arial"/>
        <family val="2"/>
      </rPr>
      <t>B.cinerea</t>
    </r>
    <r>
      <rPr>
        <b/>
        <sz val="12"/>
        <color theme="1"/>
        <rFont val="Arial"/>
        <family val="2"/>
      </rPr>
      <t xml:space="preserve"> plus </t>
    </r>
    <r>
      <rPr>
        <b/>
        <i/>
        <sz val="12"/>
        <color theme="1"/>
        <rFont val="Arial"/>
        <family val="2"/>
      </rPr>
      <t>P. rapae</t>
    </r>
    <r>
      <rPr>
        <b/>
        <sz val="12"/>
        <color theme="1"/>
        <rFont val="Arial"/>
        <family val="2"/>
      </rPr>
      <t>(Botrytis&amp;Pieris).</t>
    </r>
    <r>
      <rPr>
        <sz val="12"/>
        <color theme="1"/>
        <rFont val="Arial"/>
        <family val="2"/>
      </rPr>
      <t xml:space="preserve"> A treshold of</t>
    </r>
    <r>
      <rPr>
        <b/>
        <sz val="12"/>
        <color theme="1"/>
        <rFont val="Arial"/>
        <family val="2"/>
      </rPr>
      <t xml:space="preserve"> </t>
    </r>
    <r>
      <rPr>
        <sz val="12"/>
        <color theme="1"/>
        <rFont val="Arial"/>
        <family val="2"/>
      </rPr>
      <t>-log10</t>
    </r>
    <r>
      <rPr>
        <b/>
        <sz val="12"/>
        <color theme="1"/>
        <rFont val="Arial"/>
        <family val="2"/>
      </rPr>
      <t xml:space="preserve"> </t>
    </r>
    <r>
      <rPr>
        <sz val="12"/>
        <color theme="1"/>
        <rFont val="Arial"/>
        <family val="2"/>
      </rPr>
      <t>(</t>
    </r>
    <r>
      <rPr>
        <i/>
        <sz val="12"/>
        <color theme="1"/>
        <rFont val="Arial"/>
        <family val="2"/>
      </rPr>
      <t>p</t>
    </r>
    <r>
      <rPr>
        <sz val="12"/>
        <color theme="1"/>
        <rFont val="Arial"/>
        <family val="2"/>
      </rPr>
      <t xml:space="preserve">-value) </t>
    </r>
    <r>
      <rPr>
        <sz val="12"/>
        <color theme="1"/>
        <rFont val="Calibri"/>
        <family val="2"/>
      </rPr>
      <t>≥</t>
    </r>
    <r>
      <rPr>
        <sz val="12"/>
        <color theme="1"/>
        <rFont val="Arial"/>
        <family val="2"/>
      </rPr>
      <t xml:space="preserve">4 was used to declare a SNP as significant.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All SNPs indicated are from the 250 K chip (</t>
    </r>
    <r>
      <rPr>
        <sz val="12"/>
        <color rgb="FFFF0000"/>
        <rFont val="Arial"/>
        <family val="2"/>
      </rPr>
      <t xml:space="preserve">Atwell </t>
    </r>
    <r>
      <rPr>
        <i/>
        <sz val="12"/>
        <color rgb="FFFF0000"/>
        <rFont val="Arial"/>
        <family val="2"/>
      </rPr>
      <t>et a</t>
    </r>
    <r>
      <rPr>
        <sz val="12"/>
        <color rgb="FFFF0000"/>
        <rFont val="Arial"/>
        <family val="2"/>
      </rPr>
      <t>l., 2010</t>
    </r>
    <r>
      <rPr>
        <sz val="12"/>
        <color theme="1"/>
        <rFont val="Arial"/>
        <family val="2"/>
      </rPr>
      <t xml:space="preserve">). Ch = Chromosome, MAF= Minor Allele Frequency for the Col-0 allele. Effect sizes were estimated for the Col-0 allele. Proportion of the genetic variance explained by a SNP are reported according to two methods var.LRT and var.snp.random (See Materials and Methods for explanation). </t>
    </r>
  </si>
  <si>
    <r>
      <t>Atwell S, Huang YS, Vilhjalmsson BJ, Willems G, Horton M, Li Y, Meng DZ, Platt A, Tarone AM, Hu TT, et al. 2010.</t>
    </r>
    <r>
      <rPr>
        <sz val="12"/>
        <color theme="1"/>
        <rFont val="Arial"/>
        <family val="2"/>
      </rPr>
      <t xml:space="preserve"> Genome-wide association study of 107 phenotypes in </t>
    </r>
    <r>
      <rPr>
        <i/>
        <sz val="12"/>
        <color theme="1"/>
        <rFont val="Arial"/>
        <family val="2"/>
      </rPr>
      <t>Arabidopsis thaliana</t>
    </r>
    <r>
      <rPr>
        <sz val="12"/>
        <color theme="1"/>
        <rFont val="Arial"/>
        <family val="2"/>
      </rPr>
      <t xml:space="preserve"> inbred lines. </t>
    </r>
    <r>
      <rPr>
        <i/>
        <sz val="12"/>
        <color theme="1"/>
        <rFont val="Arial"/>
        <family val="2"/>
      </rPr>
      <t>Nature</t>
    </r>
    <r>
      <rPr>
        <sz val="12"/>
        <color theme="1"/>
        <rFont val="Arial"/>
        <family val="2"/>
      </rPr>
      <t xml:space="preserve"> </t>
    </r>
    <r>
      <rPr>
        <b/>
        <sz val="12"/>
        <color theme="1"/>
        <rFont val="Arial"/>
        <family val="2"/>
      </rPr>
      <t>465</t>
    </r>
    <r>
      <rPr>
        <sz val="12"/>
        <color theme="1"/>
        <rFont val="Arial"/>
        <family val="2"/>
      </rPr>
      <t>: 627-631</t>
    </r>
  </si>
  <si>
    <r>
      <t xml:space="preserve">Table S5. </t>
    </r>
    <r>
      <rPr>
        <b/>
        <sz val="12"/>
        <color theme="1"/>
        <rFont val="Arial"/>
        <family val="2"/>
      </rPr>
      <t xml:space="preserve">Candidate genes for variation in response to </t>
    </r>
    <r>
      <rPr>
        <b/>
        <i/>
        <sz val="12"/>
        <color theme="1"/>
        <rFont val="Arial"/>
        <family val="2"/>
      </rPr>
      <t>B.cinerea</t>
    </r>
    <r>
      <rPr>
        <b/>
        <sz val="12"/>
        <color theme="1"/>
        <rFont val="Arial"/>
        <family val="2"/>
      </rPr>
      <t xml:space="preserve"> plus </t>
    </r>
    <r>
      <rPr>
        <b/>
        <i/>
        <sz val="12"/>
        <color theme="1"/>
        <rFont val="Arial"/>
        <family val="2"/>
      </rPr>
      <t>P. rapae</t>
    </r>
    <r>
      <rPr>
        <b/>
        <sz val="12"/>
        <color theme="1"/>
        <rFont val="Arial"/>
        <family val="2"/>
      </rPr>
      <t xml:space="preserve">(Botrytis&amp;Pieris). </t>
    </r>
    <r>
      <rPr>
        <sz val="12"/>
        <color theme="1"/>
        <rFont val="Arial"/>
        <family val="2"/>
      </rPr>
      <t xml:space="preserve">Ch = Chromosome,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First and last SNPs in LD are indicated. SNPs from 250 K chip were enriched with SNPs from from the 1001 genome project (see the Materials and Methods section for further explanation). All genes between the first and last SNP are indicated.  Minimun (Min) and Max (Max) log</t>
    </r>
    <r>
      <rPr>
        <vertAlign val="superscript"/>
        <sz val="12"/>
        <color theme="1"/>
        <rFont val="Arial"/>
        <family val="2"/>
      </rPr>
      <t xml:space="preserve">2 </t>
    </r>
    <r>
      <rPr>
        <sz val="12"/>
        <color theme="1"/>
        <rFont val="Arial"/>
        <family val="2"/>
      </rPr>
      <t xml:space="preserve">expression values are indicated for several studies. </t>
    </r>
    <r>
      <rPr>
        <vertAlign val="superscript"/>
        <sz val="12"/>
        <color theme="1"/>
        <rFont val="Arial"/>
        <family val="2"/>
      </rPr>
      <t>a</t>
    </r>
    <r>
      <rPr>
        <sz val="12"/>
        <color theme="1"/>
        <rFont val="Arial"/>
        <family val="2"/>
      </rPr>
      <t xml:space="preserve">RNA-seq on plants exposed to </t>
    </r>
    <r>
      <rPr>
        <i/>
        <sz val="12"/>
        <color theme="1"/>
        <rFont val="Arial"/>
        <family val="2"/>
      </rPr>
      <t>P. rapae</t>
    </r>
    <r>
      <rPr>
        <sz val="12"/>
        <color theme="1"/>
        <rFont val="Arial"/>
        <family val="2"/>
      </rPr>
      <t xml:space="preserve"> herbivory alone or preceded by drought or </t>
    </r>
    <r>
      <rPr>
        <i/>
        <sz val="12"/>
        <color theme="1"/>
        <rFont val="Arial"/>
        <family val="2"/>
      </rPr>
      <t xml:space="preserve">B. cinerea </t>
    </r>
    <r>
      <rPr>
        <sz val="12"/>
        <color theme="1"/>
        <rFont val="Arial"/>
        <family val="2"/>
      </rPr>
      <t>(</t>
    </r>
    <r>
      <rPr>
        <sz val="12"/>
        <rFont val="Arial"/>
        <family val="2"/>
      </rPr>
      <t xml:space="preserve">Davila Olivas </t>
    </r>
    <r>
      <rPr>
        <i/>
        <sz val="12"/>
        <rFont val="Arial"/>
        <family val="2"/>
      </rPr>
      <t>et al</t>
    </r>
    <r>
      <rPr>
        <sz val="12"/>
        <rFont val="Arial"/>
        <family val="2"/>
      </rPr>
      <t>., 2016</t>
    </r>
    <r>
      <rPr>
        <sz val="12"/>
        <color theme="1"/>
        <rFont val="Arial"/>
        <family val="2"/>
      </rPr>
      <t>)</t>
    </r>
    <r>
      <rPr>
        <vertAlign val="superscript"/>
        <sz val="12"/>
        <color theme="1"/>
        <rFont val="Arial"/>
        <family val="2"/>
      </rPr>
      <t xml:space="preserve"> b</t>
    </r>
    <r>
      <rPr>
        <sz val="12"/>
        <color theme="1"/>
        <rFont val="Arial"/>
        <family val="2"/>
      </rPr>
      <t>RNA-seq on plants exposed to drought (</t>
    </r>
    <r>
      <rPr>
        <sz val="12"/>
        <rFont val="Arial"/>
        <family val="2"/>
      </rPr>
      <t xml:space="preserve">P. Huang </t>
    </r>
    <r>
      <rPr>
        <i/>
        <sz val="12"/>
        <rFont val="Arial"/>
        <family val="2"/>
      </rPr>
      <t>et al</t>
    </r>
    <r>
      <rPr>
        <sz val="12"/>
        <rFont val="Arial"/>
        <family val="2"/>
      </rPr>
      <t>., unpublished</t>
    </r>
    <r>
      <rPr>
        <sz val="12"/>
        <color theme="1"/>
        <rFont val="Arial"/>
        <family val="2"/>
      </rPr>
      <t xml:space="preserve">).  </t>
    </r>
    <r>
      <rPr>
        <vertAlign val="superscript"/>
        <sz val="12"/>
        <color theme="1"/>
        <rFont val="Arial"/>
        <family val="2"/>
      </rPr>
      <t>JA</t>
    </r>
    <r>
      <rPr>
        <sz val="12"/>
        <color theme="1"/>
        <rFont val="Arial"/>
        <family val="2"/>
      </rPr>
      <t xml:space="preserve"> (Jasmonic acid),</t>
    </r>
    <r>
      <rPr>
        <vertAlign val="superscript"/>
        <sz val="12"/>
        <color theme="1"/>
        <rFont val="Arial"/>
        <family val="2"/>
      </rPr>
      <t xml:space="preserve"> ABA</t>
    </r>
    <r>
      <rPr>
        <sz val="12"/>
        <color theme="1"/>
        <rFont val="Arial"/>
        <family val="2"/>
      </rPr>
      <t xml:space="preserve">(Absicic acid) and </t>
    </r>
    <r>
      <rPr>
        <vertAlign val="superscript"/>
        <sz val="12"/>
        <color theme="1"/>
        <rFont val="Arial"/>
        <family val="2"/>
      </rPr>
      <t>ET</t>
    </r>
    <r>
      <rPr>
        <sz val="12"/>
        <color theme="1"/>
        <rFont val="Arial"/>
        <family val="2"/>
      </rPr>
      <t xml:space="preserve"> (Ethylene). NA = missing values.</t>
    </r>
    <r>
      <rPr>
        <vertAlign val="superscript"/>
        <sz val="12"/>
        <color theme="1"/>
        <rFont val="Arial"/>
        <family val="2"/>
      </rPr>
      <t xml:space="preserve">
</t>
    </r>
  </si>
  <si>
    <r>
      <t xml:space="preserve">Davila Olivas NH, Coolen S, Huang P, Severing E, van Verk MC, Hickman R, Wittenberg AHJ, De Vos M, Prins M, van Loon JJA </t>
    </r>
    <r>
      <rPr>
        <b/>
        <i/>
        <sz val="12"/>
        <color theme="1"/>
        <rFont val="Arial"/>
        <family val="2"/>
      </rPr>
      <t>et al</t>
    </r>
    <r>
      <rPr>
        <b/>
        <sz val="12"/>
        <color theme="1"/>
        <rFont val="Arial"/>
        <family val="2"/>
      </rPr>
      <t>. 2016.</t>
    </r>
    <r>
      <rPr>
        <sz val="12"/>
        <color theme="1"/>
        <rFont val="Arial"/>
        <family val="2"/>
      </rPr>
      <t xml:space="preserve"> Effect of prior drought and pathogen stress on </t>
    </r>
    <r>
      <rPr>
        <i/>
        <sz val="12"/>
        <color theme="1"/>
        <rFont val="Arial"/>
        <family val="2"/>
      </rPr>
      <t>Arabidopsis</t>
    </r>
    <r>
      <rPr>
        <sz val="12"/>
        <color theme="1"/>
        <rFont val="Arial"/>
        <family val="2"/>
      </rPr>
      <t xml:space="preserve"> transcriptome changes to caterpillar herbivory </t>
    </r>
    <r>
      <rPr>
        <i/>
        <sz val="12"/>
        <color theme="1"/>
        <rFont val="Arial"/>
        <family val="2"/>
      </rPr>
      <t xml:space="preserve">New Phytologist </t>
    </r>
    <r>
      <rPr>
        <b/>
        <sz val="12"/>
        <color theme="1"/>
        <rFont val="Arial"/>
        <family val="2"/>
      </rPr>
      <t>210</t>
    </r>
    <r>
      <rPr>
        <sz val="12"/>
        <color theme="1"/>
        <rFont val="Arial"/>
        <family val="2"/>
      </rPr>
      <t>: 1344-1356</t>
    </r>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Arial"/>
      <family val="2"/>
    </font>
    <font>
      <b/>
      <sz val="12"/>
      <color theme="1"/>
      <name val="Arial"/>
      <family val="2"/>
    </font>
    <font>
      <b/>
      <i/>
      <sz val="12"/>
      <color theme="1"/>
      <name val="Arial"/>
      <family val="2"/>
    </font>
    <font>
      <i/>
      <sz val="12"/>
      <color theme="1"/>
      <name val="Arial"/>
      <family val="2"/>
    </font>
    <font>
      <sz val="12"/>
      <color theme="1"/>
      <name val="Calibri"/>
      <family val="2"/>
    </font>
    <font>
      <vertAlign val="superscript"/>
      <sz val="12"/>
      <color theme="1"/>
      <name val="Arial"/>
      <family val="2"/>
    </font>
    <font>
      <b/>
      <vertAlign val="superscript"/>
      <sz val="12"/>
      <color theme="1"/>
      <name val="Arial"/>
      <family val="2"/>
    </font>
    <font>
      <sz val="12"/>
      <color rgb="FFFF0000"/>
      <name val="Arial"/>
      <family val="2"/>
    </font>
    <font>
      <i/>
      <sz val="12"/>
      <color rgb="FFFF0000"/>
      <name val="Arial"/>
      <family val="2"/>
    </font>
    <font>
      <sz val="12"/>
      <name val="Arial"/>
      <family val="2"/>
    </font>
    <font>
      <i/>
      <sz val="12"/>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499984740745262"/>
        <bgColor indexed="64"/>
      </patternFill>
    </fill>
    <fill>
      <patternFill patternType="solid">
        <fgColor theme="0" tint="-0.14999847407452621"/>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style="medium">
        <color indexed="64"/>
      </right>
      <top/>
      <bottom/>
      <diagonal/>
    </border>
    <border>
      <left style="medium">
        <color indexed="64"/>
      </left>
      <right/>
      <top/>
      <bottom style="mediumDashed">
        <color indexed="64"/>
      </bottom>
      <diagonal/>
    </border>
    <border>
      <left/>
      <right style="medium">
        <color indexed="64"/>
      </right>
      <top/>
      <bottom style="mediumDashed">
        <color indexed="64"/>
      </bottom>
      <diagonal/>
    </border>
    <border>
      <left/>
      <right/>
      <top/>
      <bottom style="mediumDashed">
        <color indexed="64"/>
      </bottom>
      <diagonal/>
    </border>
    <border>
      <left style="medium">
        <color indexed="64"/>
      </left>
      <right/>
      <top style="medium">
        <color indexed="64"/>
      </top>
      <bottom style="mediumDashed">
        <color indexed="64"/>
      </bottom>
      <diagonal/>
    </border>
    <border>
      <left/>
      <right style="medium">
        <color indexed="64"/>
      </right>
      <top style="medium">
        <color indexed="64"/>
      </top>
      <bottom style="mediumDashed">
        <color indexed="64"/>
      </bottom>
      <diagonal/>
    </border>
    <border>
      <left/>
      <right/>
      <top style="medium">
        <color indexed="64"/>
      </top>
      <bottom style="mediumDashed">
        <color indexed="64"/>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9">
    <xf numFmtId="0" fontId="0" fillId="0" borderId="0" xfId="0"/>
    <xf numFmtId="0" fontId="0" fillId="0" borderId="0" xfId="0" applyBorder="1"/>
    <xf numFmtId="2" fontId="0" fillId="0" borderId="0" xfId="0" applyNumberFormat="1"/>
    <xf numFmtId="0" fontId="19" fillId="0" borderId="0" xfId="0" applyFont="1"/>
    <xf numFmtId="0" fontId="19" fillId="0" borderId="0" xfId="0" applyFont="1" applyFill="1"/>
    <xf numFmtId="0" fontId="18" fillId="33" borderId="0" xfId="0" applyFont="1" applyFill="1"/>
    <xf numFmtId="2" fontId="18" fillId="33" borderId="0" xfId="0" applyNumberFormat="1" applyFont="1" applyFill="1"/>
    <xf numFmtId="9" fontId="18" fillId="33" borderId="0" xfId="1" applyFont="1" applyFill="1"/>
    <xf numFmtId="0" fontId="18" fillId="34" borderId="0" xfId="0" applyFont="1" applyFill="1"/>
    <xf numFmtId="2" fontId="18" fillId="34" borderId="0" xfId="0" applyNumberFormat="1" applyFont="1" applyFill="1"/>
    <xf numFmtId="9" fontId="18" fillId="34" borderId="0" xfId="1" applyFont="1" applyFill="1"/>
    <xf numFmtId="2" fontId="18" fillId="0" borderId="10" xfId="0" applyNumberFormat="1" applyFont="1" applyBorder="1"/>
    <xf numFmtId="2" fontId="18" fillId="0" borderId="11" xfId="0" applyNumberFormat="1" applyFont="1" applyBorder="1"/>
    <xf numFmtId="0" fontId="18" fillId="0" borderId="10" xfId="0" applyFont="1" applyBorder="1"/>
    <xf numFmtId="0" fontId="18" fillId="0" borderId="0" xfId="0" applyFont="1" applyBorder="1"/>
    <xf numFmtId="0" fontId="18" fillId="0" borderId="11" xfId="0" applyFont="1" applyBorder="1"/>
    <xf numFmtId="2" fontId="18" fillId="0" borderId="12" xfId="0" applyNumberFormat="1" applyFont="1" applyBorder="1"/>
    <xf numFmtId="2" fontId="18" fillId="0" borderId="13" xfId="0" applyNumberFormat="1" applyFont="1" applyBorder="1"/>
    <xf numFmtId="0" fontId="18" fillId="0" borderId="12" xfId="0" applyFont="1" applyBorder="1"/>
    <xf numFmtId="0" fontId="18" fillId="0" borderId="14" xfId="0" applyFont="1" applyBorder="1"/>
    <xf numFmtId="0" fontId="18" fillId="0" borderId="13" xfId="0" applyFont="1" applyBorder="1"/>
    <xf numFmtId="2" fontId="19" fillId="0" borderId="15" xfId="0" applyNumberFormat="1" applyFont="1" applyBorder="1"/>
    <xf numFmtId="2" fontId="19" fillId="0" borderId="16" xfId="0" applyNumberFormat="1" applyFont="1" applyBorder="1"/>
    <xf numFmtId="2" fontId="19" fillId="0" borderId="15" xfId="0" applyNumberFormat="1" applyFont="1" applyFill="1" applyBorder="1"/>
    <xf numFmtId="2" fontId="19" fillId="0" borderId="16" xfId="0" applyNumberFormat="1" applyFont="1" applyFill="1" applyBorder="1"/>
    <xf numFmtId="0" fontId="19" fillId="0" borderId="15" xfId="0" applyFont="1" applyFill="1" applyBorder="1"/>
    <xf numFmtId="0" fontId="19" fillId="0" borderId="17" xfId="0" applyFont="1" applyFill="1" applyBorder="1"/>
    <xf numFmtId="0" fontId="19" fillId="0" borderId="16" xfId="0" applyFont="1" applyFill="1" applyBorder="1"/>
    <xf numFmtId="0" fontId="18" fillId="0" borderId="0" xfId="0" applyFont="1" applyAlignment="1">
      <alignment horizontal="left" vertical="top"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6"/>
  <sheetViews>
    <sheetView topLeftCell="A145" workbookViewId="0">
      <selection activeCell="A156" sqref="A156"/>
    </sheetView>
  </sheetViews>
  <sheetFormatPr defaultRowHeight="15" x14ac:dyDescent="0.25"/>
  <cols>
    <col min="1" max="1" width="9.42578125" bestFit="1" customWidth="1"/>
    <col min="2" max="2" width="11.5703125" bestFit="1" customWidth="1"/>
    <col min="3" max="3" width="11.28515625" style="2" bestFit="1" customWidth="1"/>
    <col min="4" max="4" width="32.7109375" bestFit="1" customWidth="1"/>
    <col min="5" max="5" width="13.7109375" bestFit="1" customWidth="1"/>
    <col min="7" max="7" width="6.140625" bestFit="1" customWidth="1"/>
    <col min="8" max="8" width="12.85546875" bestFit="1" customWidth="1"/>
    <col min="9" max="9" width="9.85546875" bestFit="1" customWidth="1"/>
    <col min="10" max="10" width="18.7109375" bestFit="1" customWidth="1"/>
    <col min="11" max="11" width="5.85546875" bestFit="1" customWidth="1"/>
    <col min="12" max="16384" width="9.140625" style="1"/>
  </cols>
  <sheetData>
    <row r="1" spans="1:11" ht="15" customHeight="1" x14ac:dyDescent="0.25">
      <c r="A1" s="28" t="s">
        <v>217</v>
      </c>
      <c r="B1" s="28"/>
      <c r="C1" s="28"/>
      <c r="D1" s="28"/>
      <c r="E1" s="28"/>
      <c r="F1" s="28"/>
      <c r="G1" s="28"/>
      <c r="H1" s="28"/>
      <c r="I1" s="28"/>
      <c r="J1" s="28"/>
      <c r="K1" s="28"/>
    </row>
    <row r="2" spans="1:11" x14ac:dyDescent="0.25">
      <c r="A2" s="28"/>
      <c r="B2" s="28"/>
      <c r="C2" s="28"/>
      <c r="D2" s="28"/>
      <c r="E2" s="28"/>
      <c r="F2" s="28"/>
      <c r="G2" s="28"/>
      <c r="H2" s="28"/>
      <c r="I2" s="28"/>
      <c r="J2" s="28"/>
      <c r="K2" s="28"/>
    </row>
    <row r="3" spans="1:11" x14ac:dyDescent="0.25">
      <c r="A3" s="28"/>
      <c r="B3" s="28"/>
      <c r="C3" s="28"/>
      <c r="D3" s="28"/>
      <c r="E3" s="28"/>
      <c r="F3" s="28"/>
      <c r="G3" s="28"/>
      <c r="H3" s="28"/>
      <c r="I3" s="28"/>
      <c r="J3" s="28"/>
      <c r="K3" s="28"/>
    </row>
    <row r="4" spans="1:11" x14ac:dyDescent="0.25">
      <c r="A4" s="28"/>
      <c r="B4" s="28"/>
      <c r="C4" s="28"/>
      <c r="D4" s="28"/>
      <c r="E4" s="28"/>
      <c r="F4" s="28"/>
      <c r="G4" s="28"/>
      <c r="H4" s="28"/>
      <c r="I4" s="28"/>
      <c r="J4" s="28"/>
      <c r="K4" s="28"/>
    </row>
    <row r="5" spans="1:11" x14ac:dyDescent="0.25">
      <c r="A5" s="28"/>
      <c r="B5" s="28"/>
      <c r="C5" s="28"/>
      <c r="D5" s="28"/>
      <c r="E5" s="28"/>
      <c r="F5" s="28"/>
      <c r="G5" s="28"/>
      <c r="H5" s="28"/>
      <c r="I5" s="28"/>
      <c r="J5" s="28"/>
      <c r="K5" s="28"/>
    </row>
    <row r="6" spans="1:11" x14ac:dyDescent="0.25">
      <c r="A6" s="28"/>
      <c r="B6" s="28"/>
      <c r="C6" s="28"/>
      <c r="D6" s="28"/>
      <c r="E6" s="28"/>
      <c r="F6" s="28"/>
      <c r="G6" s="28"/>
      <c r="H6" s="28"/>
      <c r="I6" s="28"/>
      <c r="J6" s="28"/>
      <c r="K6" s="28"/>
    </row>
    <row r="8" spans="1:11" customFormat="1" ht="15.75" x14ac:dyDescent="0.25">
      <c r="A8" s="3" t="s">
        <v>200</v>
      </c>
      <c r="B8" s="3" t="s">
        <v>0</v>
      </c>
      <c r="C8" s="3" t="s">
        <v>201</v>
      </c>
      <c r="D8" s="3" t="s">
        <v>1</v>
      </c>
      <c r="E8" s="3" t="s">
        <v>2</v>
      </c>
      <c r="F8" s="3" t="s">
        <v>3</v>
      </c>
      <c r="G8" s="3" t="s">
        <v>202</v>
      </c>
      <c r="H8" s="3" t="s">
        <v>203</v>
      </c>
      <c r="I8" s="3" t="s">
        <v>204</v>
      </c>
      <c r="J8" s="3" t="s">
        <v>205</v>
      </c>
      <c r="K8" s="4" t="s">
        <v>73</v>
      </c>
    </row>
    <row r="9" spans="1:11" customFormat="1" ht="15.75" x14ac:dyDescent="0.25">
      <c r="A9" s="5">
        <v>1</v>
      </c>
      <c r="B9" s="5">
        <v>5906358</v>
      </c>
      <c r="C9" s="6">
        <v>3.9554712807079104</v>
      </c>
      <c r="D9" s="5" t="s">
        <v>4</v>
      </c>
      <c r="E9" s="5" t="s">
        <v>5</v>
      </c>
      <c r="F9" s="5" t="s">
        <v>6</v>
      </c>
      <c r="G9" s="6">
        <v>0.93333333333333302</v>
      </c>
      <c r="H9" s="6">
        <v>-6.3572201468407004</v>
      </c>
      <c r="I9" s="7">
        <v>5.11780714336426E-2</v>
      </c>
      <c r="J9" s="7">
        <v>4.6085112465694703E-2</v>
      </c>
      <c r="K9" s="5">
        <v>1</v>
      </c>
    </row>
    <row r="10" spans="1:11" customFormat="1" ht="15.75" x14ac:dyDescent="0.25">
      <c r="A10" s="5">
        <v>1</v>
      </c>
      <c r="B10" s="5">
        <v>5906907</v>
      </c>
      <c r="C10" s="6">
        <v>3.9554712807079104</v>
      </c>
      <c r="D10" s="5" t="s">
        <v>4</v>
      </c>
      <c r="E10" s="5" t="s">
        <v>5</v>
      </c>
      <c r="F10" s="5" t="s">
        <v>6</v>
      </c>
      <c r="G10" s="6">
        <v>0.93333333333333302</v>
      </c>
      <c r="H10" s="6">
        <v>-6.3572201468407004</v>
      </c>
      <c r="I10" s="7">
        <v>5.11780714336426E-2</v>
      </c>
      <c r="J10" s="7">
        <v>4.8034530585259201E-2</v>
      </c>
      <c r="K10" s="5">
        <f t="shared" ref="K10:K41" si="0">IF((ABS(B10-B9)/1000)&lt;20,K9,K9+1)</f>
        <v>1</v>
      </c>
    </row>
    <row r="11" spans="1:11" customFormat="1" ht="15.75" x14ac:dyDescent="0.25">
      <c r="A11" s="5">
        <v>1</v>
      </c>
      <c r="B11" s="5">
        <v>5907236</v>
      </c>
      <c r="C11" s="6">
        <v>4.6994996909954692</v>
      </c>
      <c r="D11" s="5" t="s">
        <v>7</v>
      </c>
      <c r="E11" s="5" t="s">
        <v>5</v>
      </c>
      <c r="F11" s="5" t="s">
        <v>6</v>
      </c>
      <c r="G11" s="6">
        <v>0.93333333333333302</v>
      </c>
      <c r="H11" s="6">
        <v>-6.5292850025884102</v>
      </c>
      <c r="I11" s="7">
        <v>6.1954332953060701E-2</v>
      </c>
      <c r="J11" s="7">
        <v>4.6085112465694703E-2</v>
      </c>
      <c r="K11" s="5">
        <f t="shared" si="0"/>
        <v>1</v>
      </c>
    </row>
    <row r="12" spans="1:11" customFormat="1" ht="15.75" x14ac:dyDescent="0.25">
      <c r="A12" s="5">
        <v>1</v>
      </c>
      <c r="B12" s="5">
        <v>5907491</v>
      </c>
      <c r="C12" s="6">
        <v>3.345537196883738</v>
      </c>
      <c r="D12" s="5" t="s">
        <v>4</v>
      </c>
      <c r="E12" s="5" t="s">
        <v>5</v>
      </c>
      <c r="F12" s="5" t="s">
        <v>6</v>
      </c>
      <c r="G12" s="6">
        <v>0.93333333333333302</v>
      </c>
      <c r="H12" s="6">
        <v>-4.4075263063463197</v>
      </c>
      <c r="I12" s="7">
        <v>4.2341995717291102E-2</v>
      </c>
      <c r="J12" s="7">
        <v>4.6085112465694703E-2</v>
      </c>
      <c r="K12" s="5">
        <f t="shared" si="0"/>
        <v>1</v>
      </c>
    </row>
    <row r="13" spans="1:11" customFormat="1" ht="15.75" x14ac:dyDescent="0.25">
      <c r="A13" s="5">
        <v>1</v>
      </c>
      <c r="B13" s="5">
        <v>5907622</v>
      </c>
      <c r="C13" s="6">
        <v>3.9554712807079104</v>
      </c>
      <c r="D13" s="5" t="s">
        <v>4</v>
      </c>
      <c r="E13" s="5" t="s">
        <v>5</v>
      </c>
      <c r="F13" s="5" t="s">
        <v>6</v>
      </c>
      <c r="G13" s="6">
        <v>0.92280701754385996</v>
      </c>
      <c r="H13" s="6">
        <v>-6.3572201468407004</v>
      </c>
      <c r="I13" s="7">
        <v>5.11780714336426E-2</v>
      </c>
      <c r="J13" s="7">
        <v>6.1565359421079699E-2</v>
      </c>
      <c r="K13" s="5">
        <f t="shared" si="0"/>
        <v>1</v>
      </c>
    </row>
    <row r="14" spans="1:11" customFormat="1" ht="15.75" x14ac:dyDescent="0.25">
      <c r="A14" s="5">
        <v>1</v>
      </c>
      <c r="B14" s="5">
        <v>5907893</v>
      </c>
      <c r="C14" s="6">
        <v>3.345537196883738</v>
      </c>
      <c r="D14" s="5" t="s">
        <v>4</v>
      </c>
      <c r="E14" s="5" t="s">
        <v>5</v>
      </c>
      <c r="F14" s="5" t="s">
        <v>6</v>
      </c>
      <c r="G14" s="6">
        <v>0.93333333333333302</v>
      </c>
      <c r="H14" s="6">
        <v>-4.4075263063463197</v>
      </c>
      <c r="I14" s="7">
        <v>4.2341995717291102E-2</v>
      </c>
      <c r="J14" s="7">
        <v>4.6085112465694703E-2</v>
      </c>
      <c r="K14" s="5">
        <f t="shared" si="0"/>
        <v>1</v>
      </c>
    </row>
    <row r="15" spans="1:11" customFormat="1" ht="15.75" x14ac:dyDescent="0.25">
      <c r="A15" s="5">
        <v>1</v>
      </c>
      <c r="B15" s="5">
        <v>5909476</v>
      </c>
      <c r="C15" s="6">
        <v>1.6144662906742968</v>
      </c>
      <c r="D15" s="5" t="s">
        <v>4</v>
      </c>
      <c r="E15" s="5" t="s">
        <v>8</v>
      </c>
      <c r="F15" s="5" t="s">
        <v>6</v>
      </c>
      <c r="G15" s="6">
        <v>0.93333333333333302</v>
      </c>
      <c r="H15" s="6">
        <v>-2.5062483761768202</v>
      </c>
      <c r="I15" s="7">
        <v>1.7675805691504402E-2</v>
      </c>
      <c r="J15" s="7">
        <v>4.6085112465694703E-2</v>
      </c>
      <c r="K15" s="5">
        <f t="shared" si="0"/>
        <v>1</v>
      </c>
    </row>
    <row r="16" spans="1:11" customFormat="1" ht="15.75" x14ac:dyDescent="0.25">
      <c r="A16" s="5">
        <v>1</v>
      </c>
      <c r="B16" s="5">
        <v>5909503</v>
      </c>
      <c r="C16" s="6">
        <v>2.7675990931679126</v>
      </c>
      <c r="D16" s="5" t="s">
        <v>4</v>
      </c>
      <c r="E16" s="5" t="s">
        <v>8</v>
      </c>
      <c r="F16" s="5" t="s">
        <v>6</v>
      </c>
      <c r="G16" s="6">
        <v>0.929824561403509</v>
      </c>
      <c r="H16" s="6">
        <v>-3.8619606150589001</v>
      </c>
      <c r="I16" s="7">
        <v>3.3999625420297802E-2</v>
      </c>
      <c r="J16" s="7">
        <v>4.3721686362601403E-2</v>
      </c>
      <c r="K16" s="5">
        <f t="shared" si="0"/>
        <v>1</v>
      </c>
    </row>
    <row r="17" spans="1:11" customFormat="1" ht="15.75" x14ac:dyDescent="0.25">
      <c r="A17" s="5">
        <v>1</v>
      </c>
      <c r="B17" s="5">
        <v>5910437</v>
      </c>
      <c r="C17" s="6">
        <v>0.7147811494297468</v>
      </c>
      <c r="D17" s="5" t="s">
        <v>4</v>
      </c>
      <c r="E17" s="5" t="s">
        <v>8</v>
      </c>
      <c r="F17" s="5" t="s">
        <v>6</v>
      </c>
      <c r="G17" s="6">
        <v>0.93333333333333302</v>
      </c>
      <c r="H17" s="6">
        <v>-1.80656508475291</v>
      </c>
      <c r="I17" s="7">
        <v>5.9427811448763404E-3</v>
      </c>
      <c r="J17" s="7">
        <v>4.6085112465694703E-2</v>
      </c>
      <c r="K17" s="5">
        <f t="shared" si="0"/>
        <v>1</v>
      </c>
    </row>
    <row r="18" spans="1:11" customFormat="1" ht="15.75" x14ac:dyDescent="0.25">
      <c r="A18" s="5">
        <v>1</v>
      </c>
      <c r="B18" s="5">
        <v>5922047</v>
      </c>
      <c r="C18" s="6">
        <v>4.1044653616510152</v>
      </c>
      <c r="D18" s="5" t="s">
        <v>7</v>
      </c>
      <c r="E18" s="5" t="s">
        <v>9</v>
      </c>
      <c r="F18" s="5" t="s">
        <v>6</v>
      </c>
      <c r="G18" s="6">
        <v>0.86666666666666703</v>
      </c>
      <c r="H18" s="6">
        <v>-3.2599081907225398</v>
      </c>
      <c r="I18" s="7">
        <v>5.3337487735502502E-2</v>
      </c>
      <c r="J18" s="7">
        <v>5.4303659433728701E-8</v>
      </c>
      <c r="K18" s="5">
        <f t="shared" si="0"/>
        <v>1</v>
      </c>
    </row>
    <row r="19" spans="1:11" customFormat="1" ht="15.75" x14ac:dyDescent="0.25">
      <c r="A19" s="8">
        <v>1</v>
      </c>
      <c r="B19" s="8">
        <v>5970094</v>
      </c>
      <c r="C19" s="9">
        <v>5.5773718779086554</v>
      </c>
      <c r="D19" s="8" t="s">
        <v>7</v>
      </c>
      <c r="E19" s="8" t="s">
        <v>10</v>
      </c>
      <c r="F19" s="8" t="s">
        <v>6</v>
      </c>
      <c r="G19" s="9">
        <v>0.48070175438596502</v>
      </c>
      <c r="H19" s="9">
        <v>9.4751280342805408</v>
      </c>
      <c r="I19" s="10">
        <v>7.4620089083303504E-2</v>
      </c>
      <c r="J19" s="10">
        <v>4.3575800388459098E-3</v>
      </c>
      <c r="K19" s="8">
        <f t="shared" si="0"/>
        <v>2</v>
      </c>
    </row>
    <row r="20" spans="1:11" customFormat="1" ht="15.75" x14ac:dyDescent="0.25">
      <c r="A20" s="5">
        <v>1</v>
      </c>
      <c r="B20" s="5">
        <v>6627245</v>
      </c>
      <c r="C20" s="6">
        <v>4.2494397983359073</v>
      </c>
      <c r="D20" s="5" t="s">
        <v>7</v>
      </c>
      <c r="E20" s="5" t="s">
        <v>11</v>
      </c>
      <c r="F20" s="5" t="s">
        <v>6</v>
      </c>
      <c r="G20" s="6">
        <v>0.82456140350877205</v>
      </c>
      <c r="H20" s="6">
        <v>-6.9577345074742301</v>
      </c>
      <c r="I20" s="7">
        <v>5.5438249019299099E-2</v>
      </c>
      <c r="J20" s="7">
        <v>2.68303551593905E-3</v>
      </c>
      <c r="K20" s="5">
        <f t="shared" si="0"/>
        <v>3</v>
      </c>
    </row>
    <row r="21" spans="1:11" customFormat="1" ht="15.75" x14ac:dyDescent="0.25">
      <c r="A21" s="8">
        <v>1</v>
      </c>
      <c r="B21" s="8">
        <v>10697190</v>
      </c>
      <c r="C21" s="9">
        <v>2.0762225448178039E-2</v>
      </c>
      <c r="D21" s="8" t="s">
        <v>4</v>
      </c>
      <c r="E21" s="8" t="s">
        <v>12</v>
      </c>
      <c r="F21" s="8" t="s">
        <v>6</v>
      </c>
      <c r="G21" s="9">
        <v>0.49473684210526298</v>
      </c>
      <c r="H21" s="9">
        <v>4.9341454198450499E-2</v>
      </c>
      <c r="I21" s="10">
        <v>1.20457928295403E-5</v>
      </c>
      <c r="J21" s="10">
        <v>5.4303715438491202E-8</v>
      </c>
      <c r="K21" s="8">
        <f t="shared" si="0"/>
        <v>4</v>
      </c>
    </row>
    <row r="22" spans="1:11" customFormat="1" ht="15.75" x14ac:dyDescent="0.25">
      <c r="A22" s="8">
        <v>1</v>
      </c>
      <c r="B22" s="8">
        <v>10697461</v>
      </c>
      <c r="C22" s="9">
        <v>7.5471583226748937E-3</v>
      </c>
      <c r="D22" s="8" t="s">
        <v>4</v>
      </c>
      <c r="E22" s="8" t="s">
        <v>12</v>
      </c>
      <c r="F22" s="8" t="s">
        <v>6</v>
      </c>
      <c r="G22" s="9">
        <v>0.47719298245614</v>
      </c>
      <c r="H22" s="9">
        <v>1.8266811725214601E-2</v>
      </c>
      <c r="I22" s="10">
        <v>1.6389720054465999E-6</v>
      </c>
      <c r="J22" s="10">
        <v>6.2847907862683197E-3</v>
      </c>
      <c r="K22" s="8">
        <f t="shared" si="0"/>
        <v>4</v>
      </c>
    </row>
    <row r="23" spans="1:11" customFormat="1" ht="15.75" x14ac:dyDescent="0.25">
      <c r="A23" s="8">
        <v>1</v>
      </c>
      <c r="B23" s="8">
        <v>10697623</v>
      </c>
      <c r="C23" s="9">
        <v>4.6241070674720781E-2</v>
      </c>
      <c r="D23" s="8" t="s">
        <v>4</v>
      </c>
      <c r="E23" s="8" t="s">
        <v>12</v>
      </c>
      <c r="F23" s="8" t="s">
        <v>6</v>
      </c>
      <c r="G23" s="9">
        <v>0.47368421052631599</v>
      </c>
      <c r="H23" s="9">
        <v>0.10678981350448501</v>
      </c>
      <c r="I23" s="10">
        <v>5.6626033329898503E-5</v>
      </c>
      <c r="J23" s="10">
        <v>5.4303661133843298E-8</v>
      </c>
      <c r="K23" s="8">
        <f t="shared" si="0"/>
        <v>4</v>
      </c>
    </row>
    <row r="24" spans="1:11" customFormat="1" ht="15.75" x14ac:dyDescent="0.25">
      <c r="A24" s="8">
        <v>1</v>
      </c>
      <c r="B24" s="8">
        <v>10697857</v>
      </c>
      <c r="C24" s="9">
        <v>0.84483281899200657</v>
      </c>
      <c r="D24" s="8" t="s">
        <v>4</v>
      </c>
      <c r="E24" s="8" t="s">
        <v>12</v>
      </c>
      <c r="F24" s="8" t="s">
        <v>6</v>
      </c>
      <c r="G24" s="9">
        <v>0.59649122807017496</v>
      </c>
      <c r="H24" s="9">
        <v>1.7732132149759201</v>
      </c>
      <c r="I24" s="10">
        <v>7.5148572685032099E-3</v>
      </c>
      <c r="J24" s="10">
        <v>5.4305633800329101E-8</v>
      </c>
      <c r="K24" s="8">
        <f t="shared" si="0"/>
        <v>4</v>
      </c>
    </row>
    <row r="25" spans="1:11" customFormat="1" ht="15.75" x14ac:dyDescent="0.25">
      <c r="A25" s="8">
        <v>1</v>
      </c>
      <c r="B25" s="8">
        <v>10698012</v>
      </c>
      <c r="C25" s="9">
        <v>4.7765505335017808</v>
      </c>
      <c r="D25" s="8" t="s">
        <v>7</v>
      </c>
      <c r="E25" s="8" t="s">
        <v>12</v>
      </c>
      <c r="F25" s="8" t="s">
        <v>6</v>
      </c>
      <c r="G25" s="9">
        <v>0.46315789473684199</v>
      </c>
      <c r="H25" s="9">
        <v>5.8353181995902403</v>
      </c>
      <c r="I25" s="10">
        <v>6.3068693169255896E-2</v>
      </c>
      <c r="J25" s="10">
        <v>6.2847907738722199E-3</v>
      </c>
      <c r="K25" s="8">
        <f t="shared" si="0"/>
        <v>4</v>
      </c>
    </row>
    <row r="26" spans="1:11" customFormat="1" ht="15.75" x14ac:dyDescent="0.25">
      <c r="A26" s="8">
        <v>1</v>
      </c>
      <c r="B26" s="8">
        <v>10698581</v>
      </c>
      <c r="C26" s="9">
        <v>0.13529331527020794</v>
      </c>
      <c r="D26" s="8" t="s">
        <v>4</v>
      </c>
      <c r="E26" s="8" t="s">
        <v>12</v>
      </c>
      <c r="F26" s="8" t="s">
        <v>6</v>
      </c>
      <c r="G26" s="9">
        <v>0.45964912280701797</v>
      </c>
      <c r="H26" s="9">
        <v>-0.76428855304500398</v>
      </c>
      <c r="I26" s="10">
        <v>4.1110927806731201E-4</v>
      </c>
      <c r="J26" s="10">
        <v>5.4303634398596298E-8</v>
      </c>
      <c r="K26" s="8">
        <f t="shared" si="0"/>
        <v>4</v>
      </c>
    </row>
    <row r="27" spans="1:11" customFormat="1" ht="15.75" x14ac:dyDescent="0.25">
      <c r="A27" s="8">
        <v>1</v>
      </c>
      <c r="B27" s="8">
        <v>10699808</v>
      </c>
      <c r="C27" s="9">
        <v>1.1536013506862421</v>
      </c>
      <c r="D27" s="8" t="s">
        <v>4</v>
      </c>
      <c r="E27" s="8" t="s">
        <v>12</v>
      </c>
      <c r="F27" s="8" t="s">
        <v>6</v>
      </c>
      <c r="G27" s="9">
        <v>0.41754385964912299</v>
      </c>
      <c r="H27" s="9">
        <v>2.9172015447664101</v>
      </c>
      <c r="I27" s="10">
        <v>1.14567760151119E-2</v>
      </c>
      <c r="J27" s="10">
        <v>5.4303638439620997E-8</v>
      </c>
      <c r="K27" s="8">
        <f t="shared" si="0"/>
        <v>4</v>
      </c>
    </row>
    <row r="28" spans="1:11" customFormat="1" ht="15.75" x14ac:dyDescent="0.25">
      <c r="A28" s="8">
        <v>1</v>
      </c>
      <c r="B28" s="8">
        <v>10700323</v>
      </c>
      <c r="C28" s="9">
        <v>0.95760262442452027</v>
      </c>
      <c r="D28" s="8" t="s">
        <v>4</v>
      </c>
      <c r="E28" s="8" t="s">
        <v>12</v>
      </c>
      <c r="F28" s="8" t="s">
        <v>6</v>
      </c>
      <c r="G28" s="9">
        <v>0.442105263157895</v>
      </c>
      <c r="H28" s="9">
        <v>-1.4598963889576999</v>
      </c>
      <c r="I28" s="10">
        <v>8.9253805155522503E-3</v>
      </c>
      <c r="J28" s="10">
        <v>5.43034734825133E-8</v>
      </c>
      <c r="K28" s="8">
        <f t="shared" si="0"/>
        <v>4</v>
      </c>
    </row>
    <row r="29" spans="1:11" customFormat="1" ht="15.75" x14ac:dyDescent="0.25">
      <c r="A29" s="8">
        <v>1</v>
      </c>
      <c r="B29" s="8">
        <v>10700516</v>
      </c>
      <c r="C29" s="9">
        <v>0.64503834165045004</v>
      </c>
      <c r="D29" s="8" t="s">
        <v>4</v>
      </c>
      <c r="E29" s="8" t="s">
        <v>12</v>
      </c>
      <c r="F29" s="8" t="s">
        <v>6</v>
      </c>
      <c r="G29" s="9">
        <v>0.63157894736842102</v>
      </c>
      <c r="H29" s="9">
        <v>1.38567757077391</v>
      </c>
      <c r="I29" s="10">
        <v>5.1294974588502696E-3</v>
      </c>
      <c r="J29" s="10">
        <v>1.2044296202425501E-7</v>
      </c>
      <c r="K29" s="8">
        <f t="shared" si="0"/>
        <v>4</v>
      </c>
    </row>
    <row r="30" spans="1:11" customFormat="1" ht="15.75" x14ac:dyDescent="0.25">
      <c r="A30" s="8">
        <v>1</v>
      </c>
      <c r="B30" s="8">
        <v>10700728</v>
      </c>
      <c r="C30" s="9">
        <v>4.4115899629497379</v>
      </c>
      <c r="D30" s="8" t="s">
        <v>7</v>
      </c>
      <c r="E30" s="8" t="s">
        <v>12</v>
      </c>
      <c r="F30" s="8" t="s">
        <v>6</v>
      </c>
      <c r="G30" s="9">
        <v>0.70526315789473704</v>
      </c>
      <c r="H30" s="9">
        <v>-3.8104794527028898</v>
      </c>
      <c r="I30" s="10">
        <v>5.7787068465822301E-2</v>
      </c>
      <c r="J30" s="10">
        <v>6.0403050483059497E-3</v>
      </c>
      <c r="K30" s="8">
        <f t="shared" si="0"/>
        <v>4</v>
      </c>
    </row>
    <row r="31" spans="1:11" customFormat="1" ht="15.75" x14ac:dyDescent="0.25">
      <c r="A31" s="8">
        <v>1</v>
      </c>
      <c r="B31" s="8">
        <v>10709679</v>
      </c>
      <c r="C31" s="9">
        <v>6.4777148063796819</v>
      </c>
      <c r="D31" s="8" t="s">
        <v>7</v>
      </c>
      <c r="E31" s="8" t="s">
        <v>13</v>
      </c>
      <c r="F31" s="8" t="s">
        <v>6</v>
      </c>
      <c r="G31" s="9">
        <v>0.929824561403509</v>
      </c>
      <c r="H31" s="9">
        <v>-7.1554380236446304</v>
      </c>
      <c r="I31" s="10">
        <v>8.7519699590602407E-2</v>
      </c>
      <c r="J31" s="10">
        <v>2.0708193396313701E-3</v>
      </c>
      <c r="K31" s="8">
        <f t="shared" si="0"/>
        <v>4</v>
      </c>
    </row>
    <row r="32" spans="1:11" customFormat="1" ht="15.75" x14ac:dyDescent="0.25">
      <c r="A32" s="8">
        <v>1</v>
      </c>
      <c r="B32" s="8">
        <v>10711789</v>
      </c>
      <c r="C32" s="9">
        <v>7.2563196222212134E-2</v>
      </c>
      <c r="D32" s="8" t="s">
        <v>4</v>
      </c>
      <c r="E32" s="8" t="s">
        <v>13</v>
      </c>
      <c r="F32" s="8" t="s">
        <v>6</v>
      </c>
      <c r="G32" s="9">
        <v>0.884210526315789</v>
      </c>
      <c r="H32" s="9">
        <v>-0.47097791955243801</v>
      </c>
      <c r="I32" s="10">
        <v>1.3236187038423401E-4</v>
      </c>
      <c r="J32" s="10">
        <v>1.61809601621274E-3</v>
      </c>
      <c r="K32" s="8">
        <f t="shared" si="0"/>
        <v>4</v>
      </c>
    </row>
    <row r="33" spans="1:11" customFormat="1" ht="15.75" x14ac:dyDescent="0.25">
      <c r="A33" s="5">
        <v>1</v>
      </c>
      <c r="B33" s="5">
        <v>12005885</v>
      </c>
      <c r="C33" s="6">
        <v>4.3327362031068049</v>
      </c>
      <c r="D33" s="5" t="s">
        <v>7</v>
      </c>
      <c r="E33" s="5" t="s">
        <v>14</v>
      </c>
      <c r="F33" s="5" t="s">
        <v>6</v>
      </c>
      <c r="G33" s="6">
        <v>0.75087719298245603</v>
      </c>
      <c r="H33" s="6">
        <v>-16.019812530691301</v>
      </c>
      <c r="I33" s="7">
        <v>5.6644967247918301E-2</v>
      </c>
      <c r="J33" s="7">
        <v>5.4303916244021299E-8</v>
      </c>
      <c r="K33" s="5">
        <f t="shared" si="0"/>
        <v>5</v>
      </c>
    </row>
    <row r="34" spans="1:11" customFormat="1" ht="15.75" x14ac:dyDescent="0.25">
      <c r="A34" s="8">
        <v>1</v>
      </c>
      <c r="B34" s="8">
        <v>21540933</v>
      </c>
      <c r="C34" s="9">
        <v>0.63210767109138388</v>
      </c>
      <c r="D34" s="8" t="s">
        <v>4</v>
      </c>
      <c r="E34" s="8" t="s">
        <v>15</v>
      </c>
      <c r="F34" s="8" t="s">
        <v>6</v>
      </c>
      <c r="G34" s="9">
        <v>0.78245614035087696</v>
      </c>
      <c r="H34" s="9">
        <v>1.2632303127292199</v>
      </c>
      <c r="I34" s="10">
        <v>4.9813687412179099E-3</v>
      </c>
      <c r="J34" s="10">
        <v>5.4303540598090401E-8</v>
      </c>
      <c r="K34" s="8">
        <f t="shared" si="0"/>
        <v>6</v>
      </c>
    </row>
    <row r="35" spans="1:11" customFormat="1" ht="15.75" x14ac:dyDescent="0.25">
      <c r="A35" s="8">
        <v>1</v>
      </c>
      <c r="B35" s="8">
        <v>21541021</v>
      </c>
      <c r="C35" s="9">
        <v>0.15812082813884526</v>
      </c>
      <c r="D35" s="8" t="s">
        <v>4</v>
      </c>
      <c r="E35" s="8" t="s">
        <v>15</v>
      </c>
      <c r="F35" s="8" t="s">
        <v>6</v>
      </c>
      <c r="G35" s="9">
        <v>0.74736842105263201</v>
      </c>
      <c r="H35" s="9">
        <v>0.40598779526220702</v>
      </c>
      <c r="I35" s="10">
        <v>5.4082795484711199E-4</v>
      </c>
      <c r="J35" s="10">
        <v>5.4303552427761999E-8</v>
      </c>
      <c r="K35" s="8">
        <f t="shared" si="0"/>
        <v>6</v>
      </c>
    </row>
    <row r="36" spans="1:11" customFormat="1" ht="15.75" x14ac:dyDescent="0.25">
      <c r="A36" s="8">
        <v>1</v>
      </c>
      <c r="B36" s="8">
        <v>21541163</v>
      </c>
      <c r="C36" s="9">
        <v>1.6412440765625889</v>
      </c>
      <c r="D36" s="8" t="s">
        <v>4</v>
      </c>
      <c r="E36" s="8" t="s">
        <v>15</v>
      </c>
      <c r="F36" s="8" t="s">
        <v>6</v>
      </c>
      <c r="G36" s="9">
        <v>0.77543859649122804</v>
      </c>
      <c r="H36" s="9">
        <v>2.1638296412596998</v>
      </c>
      <c r="I36" s="10">
        <v>1.8045276813141199E-2</v>
      </c>
      <c r="J36" s="10">
        <v>3.0462917300213398E-3</v>
      </c>
      <c r="K36" s="8">
        <f t="shared" si="0"/>
        <v>6</v>
      </c>
    </row>
    <row r="37" spans="1:11" customFormat="1" ht="15.75" x14ac:dyDescent="0.25">
      <c r="A37" s="8">
        <v>1</v>
      </c>
      <c r="B37" s="8">
        <v>21541625</v>
      </c>
      <c r="C37" s="9">
        <v>4.4036701591474161</v>
      </c>
      <c r="D37" s="8" t="s">
        <v>7</v>
      </c>
      <c r="E37" s="8" t="s">
        <v>15</v>
      </c>
      <c r="F37" s="8" t="s">
        <v>6</v>
      </c>
      <c r="G37" s="9">
        <v>0.80701754385964897</v>
      </c>
      <c r="H37" s="9">
        <v>-6.1000630180524498</v>
      </c>
      <c r="I37" s="10">
        <v>5.7672372188570999E-2</v>
      </c>
      <c r="J37" s="10">
        <v>9.1186770614838902E-4</v>
      </c>
      <c r="K37" s="8">
        <f t="shared" si="0"/>
        <v>6</v>
      </c>
    </row>
    <row r="38" spans="1:11" customFormat="1" ht="15.75" x14ac:dyDescent="0.25">
      <c r="A38" s="8">
        <v>1</v>
      </c>
      <c r="B38" s="8">
        <v>21541676</v>
      </c>
      <c r="C38" s="9">
        <v>1.1548658265958744</v>
      </c>
      <c r="D38" s="8" t="s">
        <v>4</v>
      </c>
      <c r="E38" s="8" t="s">
        <v>15</v>
      </c>
      <c r="F38" s="8" t="s">
        <v>6</v>
      </c>
      <c r="G38" s="9">
        <v>0.79298245614035101</v>
      </c>
      <c r="H38" s="9">
        <v>-1.9955834211792001</v>
      </c>
      <c r="I38" s="10">
        <v>1.14733814659808E-2</v>
      </c>
      <c r="J38" s="10">
        <v>5.4303574556220898E-8</v>
      </c>
      <c r="K38" s="8">
        <f t="shared" si="0"/>
        <v>6</v>
      </c>
    </row>
    <row r="39" spans="1:11" customFormat="1" ht="15.75" x14ac:dyDescent="0.25">
      <c r="A39" s="5">
        <v>1</v>
      </c>
      <c r="B39" s="5">
        <v>22081161</v>
      </c>
      <c r="C39" s="6">
        <v>4.0339047689805385</v>
      </c>
      <c r="D39" s="5" t="s">
        <v>7</v>
      </c>
      <c r="E39" s="5" t="s">
        <v>16</v>
      </c>
      <c r="F39" s="5" t="s">
        <v>6</v>
      </c>
      <c r="G39" s="6">
        <v>0.70175438596491202</v>
      </c>
      <c r="H39" s="6">
        <v>-3.2256212544817902</v>
      </c>
      <c r="I39" s="7">
        <v>5.2314862861796103E-2</v>
      </c>
      <c r="J39" s="7">
        <v>5.4304193569233298E-8</v>
      </c>
      <c r="K39" s="5">
        <f t="shared" si="0"/>
        <v>7</v>
      </c>
    </row>
    <row r="40" spans="1:11" customFormat="1" ht="15.75" x14ac:dyDescent="0.25">
      <c r="A40" s="5">
        <v>1</v>
      </c>
      <c r="B40" s="5">
        <v>22081200</v>
      </c>
      <c r="C40" s="6">
        <v>0.10160853759096973</v>
      </c>
      <c r="D40" s="5" t="s">
        <v>4</v>
      </c>
      <c r="E40" s="5" t="s">
        <v>16</v>
      </c>
      <c r="F40" s="5" t="s">
        <v>6</v>
      </c>
      <c r="G40" s="6">
        <v>0.65964912280701804</v>
      </c>
      <c r="H40" s="6">
        <v>-0.29963897432703801</v>
      </c>
      <c r="I40" s="7">
        <v>2.4588589597340798E-4</v>
      </c>
      <c r="J40" s="7">
        <v>5.4304351626985101E-8</v>
      </c>
      <c r="K40" s="5">
        <f t="shared" si="0"/>
        <v>7</v>
      </c>
    </row>
    <row r="41" spans="1:11" customFormat="1" ht="15.75" x14ac:dyDescent="0.25">
      <c r="A41" s="8">
        <v>1</v>
      </c>
      <c r="B41" s="8">
        <v>26489677</v>
      </c>
      <c r="C41" s="9">
        <v>8.5267018163110713</v>
      </c>
      <c r="D41" s="8" t="s">
        <v>7</v>
      </c>
      <c r="E41" s="8" t="s">
        <v>17</v>
      </c>
      <c r="F41" s="8" t="s">
        <v>6</v>
      </c>
      <c r="G41" s="9">
        <v>0.487719298245614</v>
      </c>
      <c r="H41" s="9">
        <v>23.201870934658899</v>
      </c>
      <c r="I41" s="10">
        <v>0.116426117813218</v>
      </c>
      <c r="J41" s="10">
        <v>5.4304051661663103E-8</v>
      </c>
      <c r="K41" s="8">
        <f t="shared" si="0"/>
        <v>8</v>
      </c>
    </row>
    <row r="42" spans="1:11" customFormat="1" ht="15.75" x14ac:dyDescent="0.25">
      <c r="A42" s="5">
        <v>2</v>
      </c>
      <c r="B42" s="5">
        <v>9500297</v>
      </c>
      <c r="C42" s="6">
        <v>8.6216355205581699E-2</v>
      </c>
      <c r="D42" s="5" t="s">
        <v>4</v>
      </c>
      <c r="E42" s="5" t="s">
        <v>18</v>
      </c>
      <c r="F42" s="5" t="s">
        <v>6</v>
      </c>
      <c r="G42" s="6">
        <v>0.61403508771929804</v>
      </c>
      <c r="H42" s="6">
        <v>0.47297179149581398</v>
      </c>
      <c r="I42" s="7">
        <v>1.820948414607E-4</v>
      </c>
      <c r="J42" s="7">
        <v>1.34764899314528E-2</v>
      </c>
      <c r="K42" s="5">
        <f t="shared" ref="K42:K73" si="1">IF((ABS(B42-B41)/1000)&lt;20,K41,K41+1)</f>
        <v>9</v>
      </c>
    </row>
    <row r="43" spans="1:11" customFormat="1" ht="15.75" x14ac:dyDescent="0.25">
      <c r="A43" s="5">
        <v>2</v>
      </c>
      <c r="B43" s="5">
        <v>9501100</v>
      </c>
      <c r="C43" s="6">
        <v>0.13167733533472273</v>
      </c>
      <c r="D43" s="5" t="s">
        <v>4</v>
      </c>
      <c r="E43" s="5" t="s">
        <v>19</v>
      </c>
      <c r="F43" s="5" t="s">
        <v>6</v>
      </c>
      <c r="G43" s="6">
        <v>0.56140350877193002</v>
      </c>
      <c r="H43" s="6">
        <v>-0.32347496433775602</v>
      </c>
      <c r="I43" s="7">
        <v>3.9181302127344597E-4</v>
      </c>
      <c r="J43" s="7">
        <v>4.6607742711826401E-3</v>
      </c>
      <c r="K43" s="5">
        <f t="shared" si="1"/>
        <v>9</v>
      </c>
    </row>
    <row r="44" spans="1:11" customFormat="1" ht="15.75" x14ac:dyDescent="0.25">
      <c r="A44" s="5">
        <v>2</v>
      </c>
      <c r="B44" s="5">
        <v>9513419</v>
      </c>
      <c r="C44" s="6">
        <v>1.0010760453016996</v>
      </c>
      <c r="D44" s="5" t="s">
        <v>4</v>
      </c>
      <c r="E44" s="5" t="s">
        <v>20</v>
      </c>
      <c r="F44" s="5" t="s">
        <v>6</v>
      </c>
      <c r="G44" s="6">
        <v>0.60350877192982499</v>
      </c>
      <c r="H44" s="6">
        <v>-4.3994613199579602</v>
      </c>
      <c r="I44" s="7">
        <v>9.4789083895798799E-3</v>
      </c>
      <c r="J44" s="7">
        <v>7.2081300380285899E-3</v>
      </c>
      <c r="K44" s="5">
        <f t="shared" si="1"/>
        <v>9</v>
      </c>
    </row>
    <row r="45" spans="1:11" customFormat="1" ht="15.75" x14ac:dyDescent="0.25">
      <c r="A45" s="5">
        <v>2</v>
      </c>
      <c r="B45" s="5">
        <v>9514153</v>
      </c>
      <c r="C45" s="6">
        <v>2.3553447771121836</v>
      </c>
      <c r="D45" s="5" t="s">
        <v>4</v>
      </c>
      <c r="E45" s="5" t="s">
        <v>20</v>
      </c>
      <c r="F45" s="5" t="s">
        <v>6</v>
      </c>
      <c r="G45" s="6">
        <v>0.54035087719298203</v>
      </c>
      <c r="H45" s="6">
        <v>-2.39632879869328</v>
      </c>
      <c r="I45" s="7">
        <v>2.8092539634583101E-2</v>
      </c>
      <c r="J45" s="7">
        <v>1.6130748282545399E-7</v>
      </c>
      <c r="K45" s="5">
        <f t="shared" si="1"/>
        <v>9</v>
      </c>
    </row>
    <row r="46" spans="1:11" customFormat="1" ht="15.75" x14ac:dyDescent="0.25">
      <c r="A46" s="5">
        <v>2</v>
      </c>
      <c r="B46" s="5">
        <v>9514364</v>
      </c>
      <c r="C46" s="6">
        <v>4.2688362122434711</v>
      </c>
      <c r="D46" s="5" t="s">
        <v>7</v>
      </c>
      <c r="E46" s="5" t="s">
        <v>20</v>
      </c>
      <c r="F46" s="5" t="s">
        <v>6</v>
      </c>
      <c r="G46" s="6">
        <v>0.60350877192982499</v>
      </c>
      <c r="H46" s="6">
        <v>-3.3505097130718902</v>
      </c>
      <c r="I46" s="7">
        <v>5.5719267881245503E-2</v>
      </c>
      <c r="J46" s="7">
        <v>7.9713751694768503E-3</v>
      </c>
      <c r="K46" s="5">
        <f t="shared" si="1"/>
        <v>9</v>
      </c>
    </row>
    <row r="47" spans="1:11" customFormat="1" ht="15.75" x14ac:dyDescent="0.25">
      <c r="A47" s="5">
        <v>2</v>
      </c>
      <c r="B47" s="5">
        <v>9515127</v>
      </c>
      <c r="C47" s="6">
        <v>4.2688362122434711</v>
      </c>
      <c r="D47" s="5" t="s">
        <v>7</v>
      </c>
      <c r="E47" s="5" t="s">
        <v>21</v>
      </c>
      <c r="F47" s="5" t="s">
        <v>6</v>
      </c>
      <c r="G47" s="6">
        <v>0.58245614035087701</v>
      </c>
      <c r="H47" s="6">
        <v>-3.3505097130718902</v>
      </c>
      <c r="I47" s="7">
        <v>5.5719267881245503E-2</v>
      </c>
      <c r="J47" s="7">
        <v>3.8064057399668102E-3</v>
      </c>
      <c r="K47" s="5">
        <f t="shared" si="1"/>
        <v>9</v>
      </c>
    </row>
    <row r="48" spans="1:11" customFormat="1" ht="15.75" x14ac:dyDescent="0.25">
      <c r="A48" s="8">
        <v>2</v>
      </c>
      <c r="B48" s="8">
        <v>9587025</v>
      </c>
      <c r="C48" s="9">
        <v>2.287238153158742</v>
      </c>
      <c r="D48" s="8" t="s">
        <v>4</v>
      </c>
      <c r="E48" s="8" t="s">
        <v>22</v>
      </c>
      <c r="F48" s="8" t="s">
        <v>6</v>
      </c>
      <c r="G48" s="9">
        <v>0.87719298245613997</v>
      </c>
      <c r="H48" s="9">
        <v>-3.7038248375210299</v>
      </c>
      <c r="I48" s="10">
        <v>2.7122175859686799E-2</v>
      </c>
      <c r="J48" s="10">
        <v>5.4606547403753099E-2</v>
      </c>
      <c r="K48" s="8">
        <f t="shared" si="1"/>
        <v>10</v>
      </c>
    </row>
    <row r="49" spans="1:11" customFormat="1" ht="15.75" x14ac:dyDescent="0.25">
      <c r="A49" s="8">
        <v>2</v>
      </c>
      <c r="B49" s="8">
        <v>9596241</v>
      </c>
      <c r="C49" s="9">
        <v>1.6889359373785686</v>
      </c>
      <c r="D49" s="8" t="s">
        <v>4</v>
      </c>
      <c r="E49" s="8" t="s">
        <v>23</v>
      </c>
      <c r="F49" s="8" t="s">
        <v>6</v>
      </c>
      <c r="G49" s="9">
        <v>0.85614035087719298</v>
      </c>
      <c r="H49" s="9">
        <v>-3.2412131714948198</v>
      </c>
      <c r="I49" s="10">
        <v>1.8705015072186401E-2</v>
      </c>
      <c r="J49" s="10">
        <v>3.5071533169553297E-2</v>
      </c>
      <c r="K49" s="8">
        <f t="shared" si="1"/>
        <v>10</v>
      </c>
    </row>
    <row r="50" spans="1:11" customFormat="1" ht="15.75" x14ac:dyDescent="0.25">
      <c r="A50" s="8">
        <v>2</v>
      </c>
      <c r="B50" s="8">
        <v>9598548</v>
      </c>
      <c r="C50" s="9">
        <v>4.3049807176784807</v>
      </c>
      <c r="D50" s="8" t="s">
        <v>7</v>
      </c>
      <c r="E50" s="8" t="s">
        <v>23</v>
      </c>
      <c r="F50" s="8" t="s">
        <v>6</v>
      </c>
      <c r="G50" s="9">
        <v>0.77192982456140302</v>
      </c>
      <c r="H50" s="9">
        <v>-10.0177764675918</v>
      </c>
      <c r="I50" s="10">
        <v>5.62429009785484E-2</v>
      </c>
      <c r="J50" s="10">
        <v>5.4303904008252301E-8</v>
      </c>
      <c r="K50" s="8">
        <f t="shared" si="1"/>
        <v>10</v>
      </c>
    </row>
    <row r="51" spans="1:11" customFormat="1" ht="15.75" x14ac:dyDescent="0.25">
      <c r="A51" s="8">
        <v>2</v>
      </c>
      <c r="B51" s="8">
        <v>9598799</v>
      </c>
      <c r="C51" s="9">
        <v>0.46129506673998499</v>
      </c>
      <c r="D51" s="8" t="s">
        <v>4</v>
      </c>
      <c r="E51" s="8" t="s">
        <v>23</v>
      </c>
      <c r="F51" s="8" t="s">
        <v>6</v>
      </c>
      <c r="G51" s="9">
        <v>0.90877192982456101</v>
      </c>
      <c r="H51" s="9">
        <v>0.88456871387767899</v>
      </c>
      <c r="I51" s="10">
        <v>3.1205386685454499E-3</v>
      </c>
      <c r="J51" s="10">
        <v>7.25179671507862E-3</v>
      </c>
      <c r="K51" s="8">
        <f t="shared" si="1"/>
        <v>10</v>
      </c>
    </row>
    <row r="52" spans="1:11" customFormat="1" ht="15.75" x14ac:dyDescent="0.25">
      <c r="A52" s="8">
        <v>2</v>
      </c>
      <c r="B52" s="8">
        <v>9598965</v>
      </c>
      <c r="C52" s="9">
        <v>1.1115181905375173</v>
      </c>
      <c r="D52" s="8" t="s">
        <v>4</v>
      </c>
      <c r="E52" s="8" t="s">
        <v>23</v>
      </c>
      <c r="F52" s="8" t="s">
        <v>6</v>
      </c>
      <c r="G52" s="9">
        <v>0.87017543859649105</v>
      </c>
      <c r="H52" s="9">
        <v>-2.4852746358231399</v>
      </c>
      <c r="I52" s="10">
        <v>1.0905964455275601E-2</v>
      </c>
      <c r="J52" s="10">
        <v>0.92128385219310505</v>
      </c>
      <c r="K52" s="8">
        <f t="shared" si="1"/>
        <v>10</v>
      </c>
    </row>
    <row r="53" spans="1:11" customFormat="1" ht="15.75" x14ac:dyDescent="0.25">
      <c r="A53" s="8">
        <v>2</v>
      </c>
      <c r="B53" s="8">
        <v>9599577</v>
      </c>
      <c r="C53" s="9">
        <v>4.3049807176784807</v>
      </c>
      <c r="D53" s="8" t="s">
        <v>7</v>
      </c>
      <c r="E53" s="8" t="s">
        <v>24</v>
      </c>
      <c r="F53" s="8" t="s">
        <v>6</v>
      </c>
      <c r="G53" s="9">
        <v>0.87368421052631595</v>
      </c>
      <c r="H53" s="9">
        <v>-10.0177764675918</v>
      </c>
      <c r="I53" s="10">
        <v>5.62429009785484E-2</v>
      </c>
      <c r="J53" s="10">
        <v>4.3988812904898401E-2</v>
      </c>
      <c r="K53" s="8">
        <f t="shared" si="1"/>
        <v>10</v>
      </c>
    </row>
    <row r="54" spans="1:11" customFormat="1" ht="15.75" x14ac:dyDescent="0.25">
      <c r="A54" s="8">
        <v>2</v>
      </c>
      <c r="B54" s="8">
        <v>9599711</v>
      </c>
      <c r="C54" s="9">
        <v>7.7545987548058373E-2</v>
      </c>
      <c r="D54" s="8" t="s">
        <v>4</v>
      </c>
      <c r="E54" s="8" t="s">
        <v>24</v>
      </c>
      <c r="F54" s="8" t="s">
        <v>6</v>
      </c>
      <c r="G54" s="9">
        <v>0.87017543859649105</v>
      </c>
      <c r="H54" s="9">
        <v>0.334131737646022</v>
      </c>
      <c r="I54" s="10">
        <v>1.49732946111647E-4</v>
      </c>
      <c r="J54" s="10">
        <v>0.92128385219310505</v>
      </c>
      <c r="K54" s="8">
        <f t="shared" si="1"/>
        <v>10</v>
      </c>
    </row>
    <row r="55" spans="1:11" customFormat="1" ht="15.75" x14ac:dyDescent="0.25">
      <c r="A55" s="8">
        <v>2</v>
      </c>
      <c r="B55" s="8">
        <v>9602595</v>
      </c>
      <c r="C55" s="9">
        <v>0.22602403605225824</v>
      </c>
      <c r="D55" s="8" t="s">
        <v>4</v>
      </c>
      <c r="E55" s="8" t="s">
        <v>24</v>
      </c>
      <c r="F55" s="8" t="s">
        <v>6</v>
      </c>
      <c r="G55" s="9">
        <v>0.87719298245613997</v>
      </c>
      <c r="H55" s="9">
        <v>-1.14540793492768</v>
      </c>
      <c r="I55" s="10">
        <v>9.9685123426773692E-4</v>
      </c>
      <c r="J55" s="10">
        <v>1.33060533992797E-2</v>
      </c>
      <c r="K55" s="8">
        <f t="shared" si="1"/>
        <v>10</v>
      </c>
    </row>
    <row r="56" spans="1:11" customFormat="1" ht="15.75" x14ac:dyDescent="0.25">
      <c r="A56" s="8">
        <v>2</v>
      </c>
      <c r="B56" s="8">
        <v>9604085</v>
      </c>
      <c r="C56" s="9">
        <v>1.583133227656151E-2</v>
      </c>
      <c r="D56" s="8" t="s">
        <v>4</v>
      </c>
      <c r="E56" s="8" t="s">
        <v>24</v>
      </c>
      <c r="F56" s="8" t="s">
        <v>6</v>
      </c>
      <c r="G56" s="9">
        <v>0.92631578947368398</v>
      </c>
      <c r="H56" s="9">
        <v>4.0762317447779001E-2</v>
      </c>
      <c r="I56" s="10">
        <v>7.0797088603802302E-6</v>
      </c>
      <c r="J56" s="10">
        <v>5.4302009756320197E-8</v>
      </c>
      <c r="K56" s="8">
        <f t="shared" si="1"/>
        <v>10</v>
      </c>
    </row>
    <row r="57" spans="1:11" customFormat="1" ht="15.75" x14ac:dyDescent="0.25">
      <c r="A57" s="8">
        <v>2</v>
      </c>
      <c r="B57" s="8">
        <v>9604507</v>
      </c>
      <c r="C57" s="9">
        <v>9.6504404633195262E-2</v>
      </c>
      <c r="D57" s="8" t="s">
        <v>4</v>
      </c>
      <c r="E57" s="8" t="s">
        <v>24</v>
      </c>
      <c r="F57" s="8" t="s">
        <v>6</v>
      </c>
      <c r="G57" s="9">
        <v>0.78947368421052599</v>
      </c>
      <c r="H57" s="9">
        <v>-0.26970115440272902</v>
      </c>
      <c r="I57" s="10">
        <v>2.2386353736747499E-4</v>
      </c>
      <c r="J57" s="10">
        <v>7.1802954671681199E-3</v>
      </c>
      <c r="K57" s="8">
        <f t="shared" si="1"/>
        <v>10</v>
      </c>
    </row>
    <row r="58" spans="1:11" customFormat="1" ht="15.75" x14ac:dyDescent="0.25">
      <c r="A58" s="5">
        <v>3</v>
      </c>
      <c r="B58" s="5">
        <v>941890</v>
      </c>
      <c r="C58" s="6">
        <v>5.1171355717820921</v>
      </c>
      <c r="D58" s="5" t="s">
        <v>7</v>
      </c>
      <c r="E58" s="5" t="s">
        <v>25</v>
      </c>
      <c r="F58" s="5" t="s">
        <v>6</v>
      </c>
      <c r="G58" s="6">
        <v>0.63508771929824603</v>
      </c>
      <c r="H58" s="6">
        <v>-7.3279775948416201</v>
      </c>
      <c r="I58" s="7">
        <v>6.7988863295856197E-2</v>
      </c>
      <c r="J58" s="7">
        <v>5.4303649173525497E-8</v>
      </c>
      <c r="K58" s="5">
        <f t="shared" si="1"/>
        <v>11</v>
      </c>
    </row>
    <row r="59" spans="1:11" customFormat="1" ht="15.75" x14ac:dyDescent="0.25">
      <c r="A59" s="5">
        <v>3</v>
      </c>
      <c r="B59" s="5">
        <v>941974</v>
      </c>
      <c r="C59" s="6">
        <v>5.4740036136833554</v>
      </c>
      <c r="D59" s="5" t="s">
        <v>7</v>
      </c>
      <c r="E59" s="5" t="s">
        <v>25</v>
      </c>
      <c r="F59" s="5" t="s">
        <v>6</v>
      </c>
      <c r="G59" s="6">
        <v>0.442105263157895</v>
      </c>
      <c r="H59" s="6">
        <v>7.6133698734058601</v>
      </c>
      <c r="I59" s="7">
        <v>7.3132683310264499E-2</v>
      </c>
      <c r="J59" s="7">
        <v>5.4303931034554903E-8</v>
      </c>
      <c r="K59" s="5">
        <f t="shared" si="1"/>
        <v>11</v>
      </c>
    </row>
    <row r="60" spans="1:11" customFormat="1" ht="15.75" x14ac:dyDescent="0.25">
      <c r="A60" s="8">
        <v>3</v>
      </c>
      <c r="B60" s="8">
        <v>1841743</v>
      </c>
      <c r="C60" s="9">
        <v>4.0244940543103391</v>
      </c>
      <c r="D60" s="8" t="s">
        <v>7</v>
      </c>
      <c r="E60" s="8" t="s">
        <v>26</v>
      </c>
      <c r="F60" s="8" t="s">
        <v>6</v>
      </c>
      <c r="G60" s="9">
        <v>0.34385964912280698</v>
      </c>
      <c r="H60" s="9">
        <v>11.5375806503117</v>
      </c>
      <c r="I60" s="10">
        <v>5.2178469519117802E-2</v>
      </c>
      <c r="J60" s="10">
        <v>7.9849577449186398E-3</v>
      </c>
      <c r="K60" s="8">
        <f t="shared" si="1"/>
        <v>12</v>
      </c>
    </row>
    <row r="61" spans="1:11" customFormat="1" ht="15.75" x14ac:dyDescent="0.25">
      <c r="A61" s="5">
        <v>3</v>
      </c>
      <c r="B61" s="5">
        <v>3293903</v>
      </c>
      <c r="C61" s="6">
        <v>4.0696474190862855</v>
      </c>
      <c r="D61" s="5" t="s">
        <v>7</v>
      </c>
      <c r="E61" s="5" t="s">
        <v>27</v>
      </c>
      <c r="F61" s="5" t="s">
        <v>6</v>
      </c>
      <c r="G61" s="6">
        <v>0.83859649122807001</v>
      </c>
      <c r="H61" s="6">
        <v>-5.3407855193507201</v>
      </c>
      <c r="I61" s="7">
        <v>5.2832885643364698E-2</v>
      </c>
      <c r="J61" s="7">
        <v>5.4303744492644003E-8</v>
      </c>
      <c r="K61" s="5">
        <f t="shared" si="1"/>
        <v>13</v>
      </c>
    </row>
    <row r="62" spans="1:11" customFormat="1" ht="15.75" x14ac:dyDescent="0.25">
      <c r="A62" s="5">
        <v>3</v>
      </c>
      <c r="B62" s="5">
        <v>3295387</v>
      </c>
      <c r="C62" s="6">
        <v>1.1429782331049949</v>
      </c>
      <c r="D62" s="5" t="s">
        <v>4</v>
      </c>
      <c r="E62" s="5" t="s">
        <v>27</v>
      </c>
      <c r="F62" s="5" t="s">
        <v>6</v>
      </c>
      <c r="G62" s="6">
        <v>0.87719298245613997</v>
      </c>
      <c r="H62" s="6">
        <v>-2.41613518750593</v>
      </c>
      <c r="I62" s="7">
        <v>1.13173952239155E-2</v>
      </c>
      <c r="J62" s="7">
        <v>5.43037137559426E-8</v>
      </c>
      <c r="K62" s="5">
        <f t="shared" si="1"/>
        <v>13</v>
      </c>
    </row>
    <row r="63" spans="1:11" customFormat="1" ht="15.75" x14ac:dyDescent="0.25">
      <c r="A63" s="5">
        <v>3</v>
      </c>
      <c r="B63" s="5">
        <v>3304527</v>
      </c>
      <c r="C63" s="6">
        <v>0.61871331321505996</v>
      </c>
      <c r="D63" s="5" t="s">
        <v>4</v>
      </c>
      <c r="E63" s="5" t="s">
        <v>28</v>
      </c>
      <c r="F63" s="5" t="s">
        <v>6</v>
      </c>
      <c r="G63" s="6">
        <v>0.85614035087719298</v>
      </c>
      <c r="H63" s="6">
        <v>-1.1950807934680301</v>
      </c>
      <c r="I63" s="7">
        <v>4.8288710819866E-3</v>
      </c>
      <c r="J63" s="7">
        <v>5.4303763827801099E-8</v>
      </c>
      <c r="K63" s="5">
        <f t="shared" si="1"/>
        <v>13</v>
      </c>
    </row>
    <row r="64" spans="1:11" customFormat="1" ht="15.75" x14ac:dyDescent="0.25">
      <c r="A64" s="8">
        <v>3</v>
      </c>
      <c r="B64" s="8">
        <v>9264917</v>
      </c>
      <c r="C64" s="9">
        <v>1.2667551942180026</v>
      </c>
      <c r="D64" s="8" t="s">
        <v>4</v>
      </c>
      <c r="E64" s="8" t="s">
        <v>29</v>
      </c>
      <c r="F64" s="8" t="s">
        <v>6</v>
      </c>
      <c r="G64" s="9">
        <v>0.26315789473684198</v>
      </c>
      <c r="H64" s="9">
        <v>-1.9693930280001699</v>
      </c>
      <c r="I64" s="10">
        <v>1.2954485320282601E-2</v>
      </c>
      <c r="J64" s="10">
        <v>2.1110100541476698E-3</v>
      </c>
      <c r="K64" s="8">
        <f t="shared" si="1"/>
        <v>14</v>
      </c>
    </row>
    <row r="65" spans="1:11" customFormat="1" ht="15.75" x14ac:dyDescent="0.25">
      <c r="A65" s="8">
        <v>3</v>
      </c>
      <c r="B65" s="8">
        <v>9265531</v>
      </c>
      <c r="C65" s="9">
        <v>1.3513976428836243</v>
      </c>
      <c r="D65" s="8" t="s">
        <v>4</v>
      </c>
      <c r="E65" s="8" t="s">
        <v>29</v>
      </c>
      <c r="F65" s="8" t="s">
        <v>6</v>
      </c>
      <c r="G65" s="9">
        <v>0.26315789473684198</v>
      </c>
      <c r="H65" s="9">
        <v>-1.78381717155696</v>
      </c>
      <c r="I65" s="10">
        <v>1.40888560273962E-2</v>
      </c>
      <c r="J65" s="10">
        <v>5.4303824722810402E-8</v>
      </c>
      <c r="K65" s="8">
        <f t="shared" si="1"/>
        <v>14</v>
      </c>
    </row>
    <row r="66" spans="1:11" customFormat="1" ht="15.75" x14ac:dyDescent="0.25">
      <c r="A66" s="8">
        <v>3</v>
      </c>
      <c r="B66" s="8">
        <v>9266132</v>
      </c>
      <c r="C66" s="9">
        <v>4.2905469769457873</v>
      </c>
      <c r="D66" s="8" t="s">
        <v>7</v>
      </c>
      <c r="E66" s="8" t="s">
        <v>29</v>
      </c>
      <c r="F66" s="8" t="s">
        <v>6</v>
      </c>
      <c r="G66" s="9">
        <v>0.22807017543859601</v>
      </c>
      <c r="H66" s="9">
        <v>7.1222770745362798</v>
      </c>
      <c r="I66" s="10">
        <v>5.6033802015631698E-2</v>
      </c>
      <c r="J66" s="10">
        <v>5.4304275581833098E-8</v>
      </c>
      <c r="K66" s="8">
        <f t="shared" si="1"/>
        <v>14</v>
      </c>
    </row>
    <row r="67" spans="1:11" customFormat="1" ht="15.75" x14ac:dyDescent="0.25">
      <c r="A67" s="8">
        <v>3</v>
      </c>
      <c r="B67" s="8">
        <v>9267012</v>
      </c>
      <c r="C67" s="9">
        <v>0.48482060346089317</v>
      </c>
      <c r="D67" s="8" t="s">
        <v>4</v>
      </c>
      <c r="E67" s="8" t="s">
        <v>29</v>
      </c>
      <c r="F67" s="8" t="s">
        <v>6</v>
      </c>
      <c r="G67" s="9">
        <v>0.26315789473684198</v>
      </c>
      <c r="H67" s="9">
        <v>-1.53603116866265</v>
      </c>
      <c r="I67" s="10">
        <v>3.3647122328759301E-3</v>
      </c>
      <c r="J67" s="10">
        <v>5.4304209570519E-8</v>
      </c>
      <c r="K67" s="8">
        <f t="shared" si="1"/>
        <v>14</v>
      </c>
    </row>
    <row r="68" spans="1:11" customFormat="1" ht="15.75" x14ac:dyDescent="0.25">
      <c r="A68" s="8">
        <v>3</v>
      </c>
      <c r="B68" s="8">
        <v>9267216</v>
      </c>
      <c r="C68" s="9">
        <v>0.69147479336351181</v>
      </c>
      <c r="D68" s="8" t="s">
        <v>4</v>
      </c>
      <c r="E68" s="8" t="s">
        <v>29</v>
      </c>
      <c r="F68" s="8" t="s">
        <v>6</v>
      </c>
      <c r="G68" s="9">
        <v>0.21754385964912301</v>
      </c>
      <c r="H68" s="9">
        <v>-1.7860540155951099</v>
      </c>
      <c r="I68" s="10">
        <v>5.6684285469461599E-3</v>
      </c>
      <c r="J68" s="10">
        <v>5.4304130162527897E-8</v>
      </c>
      <c r="K68" s="8">
        <f t="shared" si="1"/>
        <v>14</v>
      </c>
    </row>
    <row r="69" spans="1:11" customFormat="1" ht="15.75" x14ac:dyDescent="0.25">
      <c r="A69" s="5">
        <v>3</v>
      </c>
      <c r="B69" s="5">
        <v>16836909</v>
      </c>
      <c r="C69" s="6">
        <v>4.064412588820093</v>
      </c>
      <c r="D69" s="5" t="s">
        <v>7</v>
      </c>
      <c r="E69" s="5" t="s">
        <v>30</v>
      </c>
      <c r="F69" s="5" t="s">
        <v>6</v>
      </c>
      <c r="G69" s="6">
        <v>0.814035087719298</v>
      </c>
      <c r="H69" s="6">
        <v>-8.4752217685515294</v>
      </c>
      <c r="I69" s="7">
        <v>5.2757017691717298E-2</v>
      </c>
      <c r="J69" s="7">
        <v>6.4050024814352301E-3</v>
      </c>
      <c r="K69" s="5">
        <f t="shared" si="1"/>
        <v>15</v>
      </c>
    </row>
    <row r="70" spans="1:11" customFormat="1" ht="15.75" x14ac:dyDescent="0.25">
      <c r="A70" s="5">
        <v>3</v>
      </c>
      <c r="B70" s="5">
        <v>16837369</v>
      </c>
      <c r="C70" s="6">
        <v>4.7327991975985135</v>
      </c>
      <c r="D70" s="5" t="s">
        <v>7</v>
      </c>
      <c r="E70" s="5" t="s">
        <v>30</v>
      </c>
      <c r="F70" s="5" t="s">
        <v>6</v>
      </c>
      <c r="G70" s="6">
        <v>0.75438596491228105</v>
      </c>
      <c r="H70" s="6">
        <v>-9.6680064222399693</v>
      </c>
      <c r="I70" s="7">
        <v>6.2435983940715603E-2</v>
      </c>
      <c r="J70" s="7">
        <v>5.4303653557124797E-8</v>
      </c>
      <c r="K70" s="5">
        <f t="shared" si="1"/>
        <v>15</v>
      </c>
    </row>
    <row r="71" spans="1:11" customFormat="1" ht="15.75" x14ac:dyDescent="0.25">
      <c r="A71" s="5">
        <v>3</v>
      </c>
      <c r="B71" s="5">
        <v>16837391</v>
      </c>
      <c r="C71" s="6">
        <v>5.6630622077157886</v>
      </c>
      <c r="D71" s="5" t="s">
        <v>7</v>
      </c>
      <c r="E71" s="5" t="s">
        <v>30</v>
      </c>
      <c r="F71" s="5" t="s">
        <v>6</v>
      </c>
      <c r="G71" s="6">
        <v>0.70175438596491202</v>
      </c>
      <c r="H71" s="6">
        <v>-7.8137037604415003</v>
      </c>
      <c r="I71" s="7">
        <v>7.5852198336928897E-2</v>
      </c>
      <c r="J71" s="7">
        <v>5.1888578944628101E-3</v>
      </c>
      <c r="K71" s="5">
        <f t="shared" si="1"/>
        <v>15</v>
      </c>
    </row>
    <row r="72" spans="1:11" customFormat="1" ht="15.75" x14ac:dyDescent="0.25">
      <c r="A72" s="5">
        <v>3</v>
      </c>
      <c r="B72" s="5">
        <v>16841345</v>
      </c>
      <c r="C72" s="6">
        <v>8.052322066103515E-2</v>
      </c>
      <c r="D72" s="5" t="s">
        <v>4</v>
      </c>
      <c r="E72" s="5" t="s">
        <v>31</v>
      </c>
      <c r="F72" s="5" t="s">
        <v>6</v>
      </c>
      <c r="G72" s="6">
        <v>0.185964912280702</v>
      </c>
      <c r="H72" s="6">
        <v>-0.23138710312925201</v>
      </c>
      <c r="I72" s="7">
        <v>1.60544111327154E-4</v>
      </c>
      <c r="J72" s="7">
        <v>1.7705565177292E-2</v>
      </c>
      <c r="K72" s="5">
        <f t="shared" si="1"/>
        <v>15</v>
      </c>
    </row>
    <row r="73" spans="1:11" customFormat="1" ht="15.75" x14ac:dyDescent="0.25">
      <c r="A73" s="5">
        <v>3</v>
      </c>
      <c r="B73" s="5">
        <v>16843445</v>
      </c>
      <c r="C73" s="6">
        <v>4.7327991975985135</v>
      </c>
      <c r="D73" s="5" t="s">
        <v>7</v>
      </c>
      <c r="E73" s="5" t="s">
        <v>31</v>
      </c>
      <c r="F73" s="5" t="s">
        <v>6</v>
      </c>
      <c r="G73" s="6">
        <v>0.18245614035087701</v>
      </c>
      <c r="H73" s="6">
        <v>9.6680064222399693</v>
      </c>
      <c r="I73" s="7">
        <v>6.2435983940715603E-2</v>
      </c>
      <c r="J73" s="7">
        <v>1.9455082585811401E-2</v>
      </c>
      <c r="K73" s="5">
        <f t="shared" si="1"/>
        <v>15</v>
      </c>
    </row>
    <row r="74" spans="1:11" customFormat="1" ht="15.75" x14ac:dyDescent="0.25">
      <c r="A74" s="5">
        <v>3</v>
      </c>
      <c r="B74" s="5">
        <v>16844909</v>
      </c>
      <c r="C74" s="6">
        <v>1.2188409031732262E-2</v>
      </c>
      <c r="D74" s="5" t="s">
        <v>4</v>
      </c>
      <c r="E74" s="5" t="s">
        <v>31</v>
      </c>
      <c r="F74" s="5" t="s">
        <v>6</v>
      </c>
      <c r="G74" s="6">
        <v>0.81754385964912302</v>
      </c>
      <c r="H74" s="6">
        <v>2.9255299852933798E-2</v>
      </c>
      <c r="I74" s="7">
        <v>4.2303971224955097E-6</v>
      </c>
      <c r="J74" s="7">
        <v>1.6304364234049899E-2</v>
      </c>
      <c r="K74" s="5">
        <f t="shared" ref="K74:K105" si="2">IF((ABS(B74-B73)/1000)&lt;20,K73,K73+1)</f>
        <v>15</v>
      </c>
    </row>
    <row r="75" spans="1:11" customFormat="1" ht="15.75" x14ac:dyDescent="0.25">
      <c r="A75" s="5">
        <v>3</v>
      </c>
      <c r="B75" s="5">
        <v>16856509</v>
      </c>
      <c r="C75" s="6">
        <v>4.7327991975985135</v>
      </c>
      <c r="D75" s="5" t="s">
        <v>7</v>
      </c>
      <c r="E75" s="5" t="s">
        <v>32</v>
      </c>
      <c r="F75" s="5" t="s">
        <v>6</v>
      </c>
      <c r="G75" s="6">
        <v>0.71228070175438596</v>
      </c>
      <c r="H75" s="6">
        <v>-9.6680064222399693</v>
      </c>
      <c r="I75" s="7">
        <v>6.2435983940715603E-2</v>
      </c>
      <c r="J75" s="7">
        <v>5.4303636442985603E-8</v>
      </c>
      <c r="K75" s="5">
        <f t="shared" si="2"/>
        <v>15</v>
      </c>
    </row>
    <row r="76" spans="1:11" customFormat="1" ht="15.75" x14ac:dyDescent="0.25">
      <c r="A76" s="5">
        <v>3</v>
      </c>
      <c r="B76" s="5">
        <v>16857517</v>
      </c>
      <c r="C76" s="6">
        <v>0.43640687396272881</v>
      </c>
      <c r="D76" s="5" t="s">
        <v>4</v>
      </c>
      <c r="E76" s="5" t="s">
        <v>32</v>
      </c>
      <c r="F76" s="5" t="s">
        <v>6</v>
      </c>
      <c r="G76" s="6">
        <v>0.72631578947368403</v>
      </c>
      <c r="H76" s="6">
        <v>0.80149583134110602</v>
      </c>
      <c r="I76" s="7">
        <v>2.86721800619216E-3</v>
      </c>
      <c r="J76" s="7">
        <v>5.4303785010241398E-8</v>
      </c>
      <c r="K76" s="5">
        <f t="shared" si="2"/>
        <v>15</v>
      </c>
    </row>
    <row r="77" spans="1:11" customFormat="1" ht="15.75" x14ac:dyDescent="0.25">
      <c r="A77" s="5">
        <v>3</v>
      </c>
      <c r="B77" s="5">
        <v>16860463</v>
      </c>
      <c r="C77" s="6">
        <v>0.90378423304481237</v>
      </c>
      <c r="D77" s="5" t="s">
        <v>4</v>
      </c>
      <c r="E77" s="5" t="s">
        <v>32</v>
      </c>
      <c r="F77" s="5" t="s">
        <v>6</v>
      </c>
      <c r="G77" s="6">
        <v>0.72631578947368403</v>
      </c>
      <c r="H77" s="6">
        <v>1.7736611462332601</v>
      </c>
      <c r="I77" s="7">
        <v>8.2473841785822791E-3</v>
      </c>
      <c r="J77" s="7">
        <v>5.4303785010241398E-8</v>
      </c>
      <c r="K77" s="5">
        <f t="shared" si="2"/>
        <v>15</v>
      </c>
    </row>
    <row r="78" spans="1:11" customFormat="1" ht="15.75" x14ac:dyDescent="0.25">
      <c r="A78" s="5">
        <v>3</v>
      </c>
      <c r="B78" s="5">
        <v>16865672</v>
      </c>
      <c r="C78" s="6">
        <v>3.8440691437458027E-2</v>
      </c>
      <c r="D78" s="5" t="s">
        <v>4</v>
      </c>
      <c r="E78" s="5" t="s">
        <v>33</v>
      </c>
      <c r="F78" s="5" t="s">
        <v>6</v>
      </c>
      <c r="G78" s="6">
        <v>0.70877192982456105</v>
      </c>
      <c r="H78" s="6">
        <v>-0.117928567527054</v>
      </c>
      <c r="I78" s="7">
        <v>3.9767377912891499E-5</v>
      </c>
      <c r="J78" s="7">
        <v>5.4303715598782003E-8</v>
      </c>
      <c r="K78" s="5">
        <f t="shared" si="2"/>
        <v>15</v>
      </c>
    </row>
    <row r="79" spans="1:11" customFormat="1" ht="15.75" x14ac:dyDescent="0.25">
      <c r="A79" s="5">
        <v>3</v>
      </c>
      <c r="B79" s="5">
        <v>16867744</v>
      </c>
      <c r="C79" s="6">
        <v>4.7327991975985135</v>
      </c>
      <c r="D79" s="5" t="s">
        <v>7</v>
      </c>
      <c r="E79" s="5" t="s">
        <v>34</v>
      </c>
      <c r="F79" s="5" t="s">
        <v>6</v>
      </c>
      <c r="G79" s="6">
        <v>0.82807017543859696</v>
      </c>
      <c r="H79" s="6">
        <v>-9.6680064222399693</v>
      </c>
      <c r="I79" s="7">
        <v>6.2435983940715603E-2</v>
      </c>
      <c r="J79" s="7">
        <v>5.4304564209192398E-8</v>
      </c>
      <c r="K79" s="5">
        <f t="shared" si="2"/>
        <v>15</v>
      </c>
    </row>
    <row r="80" spans="1:11" customFormat="1" ht="15.75" x14ac:dyDescent="0.25">
      <c r="A80" s="5">
        <v>3</v>
      </c>
      <c r="B80" s="5">
        <v>16868352</v>
      </c>
      <c r="C80" s="6">
        <v>0.59648206732426978</v>
      </c>
      <c r="D80" s="5" t="s">
        <v>4</v>
      </c>
      <c r="E80" s="5" t="s">
        <v>34</v>
      </c>
      <c r="F80" s="5" t="s">
        <v>6</v>
      </c>
      <c r="G80" s="6">
        <v>0.452631578947368</v>
      </c>
      <c r="H80" s="6">
        <v>-0.98509789807711501</v>
      </c>
      <c r="I80" s="7">
        <v>4.5779639534119197E-3</v>
      </c>
      <c r="J80" s="7">
        <v>5.4303578765520299E-8</v>
      </c>
      <c r="K80" s="5">
        <f t="shared" si="2"/>
        <v>15</v>
      </c>
    </row>
    <row r="81" spans="1:11" customFormat="1" ht="15.75" x14ac:dyDescent="0.25">
      <c r="A81" s="5">
        <v>3</v>
      </c>
      <c r="B81" s="5">
        <v>16868775</v>
      </c>
      <c r="C81" s="6">
        <v>1.2227405373344928E-2</v>
      </c>
      <c r="D81" s="5" t="s">
        <v>4</v>
      </c>
      <c r="E81" s="5" t="s">
        <v>34</v>
      </c>
      <c r="F81" s="5" t="s">
        <v>6</v>
      </c>
      <c r="G81" s="6">
        <v>0.54736842105263195</v>
      </c>
      <c r="H81" s="6">
        <v>2.9806994118052599E-2</v>
      </c>
      <c r="I81" s="7">
        <v>4.25714066398797E-6</v>
      </c>
      <c r="J81" s="7">
        <v>5.4303662325457798E-8</v>
      </c>
      <c r="K81" s="5">
        <f t="shared" si="2"/>
        <v>15</v>
      </c>
    </row>
    <row r="82" spans="1:11" customFormat="1" ht="15.75" x14ac:dyDescent="0.25">
      <c r="A82" s="5">
        <v>3</v>
      </c>
      <c r="B82" s="5">
        <v>16869029</v>
      </c>
      <c r="C82" s="6">
        <v>0.7278284535587467</v>
      </c>
      <c r="D82" s="5" t="s">
        <v>4</v>
      </c>
      <c r="E82" s="5" t="s">
        <v>35</v>
      </c>
      <c r="F82" s="5" t="s">
        <v>6</v>
      </c>
      <c r="G82" s="6">
        <v>0.58947368421052604</v>
      </c>
      <c r="H82" s="6">
        <v>1.1156087299983499</v>
      </c>
      <c r="I82" s="7">
        <v>6.0974290964930199E-3</v>
      </c>
      <c r="J82" s="7">
        <v>5.43037068445028E-8</v>
      </c>
      <c r="K82" s="5">
        <f t="shared" si="2"/>
        <v>15</v>
      </c>
    </row>
    <row r="83" spans="1:11" customFormat="1" ht="15.75" x14ac:dyDescent="0.25">
      <c r="A83" s="5">
        <v>3</v>
      </c>
      <c r="B83" s="5">
        <v>16869239</v>
      </c>
      <c r="C83" s="6">
        <v>4.7327991975985135</v>
      </c>
      <c r="D83" s="5" t="s">
        <v>7</v>
      </c>
      <c r="E83" s="5" t="s">
        <v>35</v>
      </c>
      <c r="F83" s="5" t="s">
        <v>6</v>
      </c>
      <c r="G83" s="6">
        <v>0.57192982456140395</v>
      </c>
      <c r="H83" s="6">
        <v>-9.6680064222399693</v>
      </c>
      <c r="I83" s="7">
        <v>6.2435983940715603E-2</v>
      </c>
      <c r="J83" s="7">
        <v>5.4303648956530102E-8</v>
      </c>
      <c r="K83" s="5">
        <f t="shared" si="2"/>
        <v>15</v>
      </c>
    </row>
    <row r="84" spans="1:11" customFormat="1" ht="15.75" x14ac:dyDescent="0.25">
      <c r="A84" s="5">
        <v>3</v>
      </c>
      <c r="B84" s="5">
        <v>16869673</v>
      </c>
      <c r="C84" s="6">
        <v>0.78844738855206831</v>
      </c>
      <c r="D84" s="5" t="s">
        <v>4</v>
      </c>
      <c r="E84" s="5" t="s">
        <v>35</v>
      </c>
      <c r="F84" s="5" t="s">
        <v>6</v>
      </c>
      <c r="G84" s="6">
        <v>0.60350877192982499</v>
      </c>
      <c r="H84" s="6">
        <v>-1.2229579999254701</v>
      </c>
      <c r="I84" s="7">
        <v>6.8252595524871404E-3</v>
      </c>
      <c r="J84" s="7">
        <v>1.6177141043997301E-3</v>
      </c>
      <c r="K84" s="5">
        <f t="shared" si="2"/>
        <v>15</v>
      </c>
    </row>
    <row r="85" spans="1:11" customFormat="1" ht="15.75" x14ac:dyDescent="0.25">
      <c r="A85" s="5">
        <v>3</v>
      </c>
      <c r="B85" s="5">
        <v>16870086</v>
      </c>
      <c r="C85" s="6">
        <v>1.6738311866291633</v>
      </c>
      <c r="D85" s="5" t="s">
        <v>4</v>
      </c>
      <c r="E85" s="5" t="s">
        <v>35</v>
      </c>
      <c r="F85" s="5" t="s">
        <v>6</v>
      </c>
      <c r="G85" s="6">
        <v>0.57894736842105299</v>
      </c>
      <c r="H85" s="6">
        <v>-5.6864689200802996</v>
      </c>
      <c r="I85" s="7">
        <v>1.84958361218425E-2</v>
      </c>
      <c r="J85" s="7">
        <v>5.4303670328287003E-8</v>
      </c>
      <c r="K85" s="5">
        <f t="shared" si="2"/>
        <v>15</v>
      </c>
    </row>
    <row r="86" spans="1:11" customFormat="1" ht="15.75" x14ac:dyDescent="0.25">
      <c r="A86" s="5">
        <v>3</v>
      </c>
      <c r="B86" s="5">
        <v>16870443</v>
      </c>
      <c r="C86" s="6">
        <v>6.4933152512950024E-2</v>
      </c>
      <c r="D86" s="5" t="s">
        <v>4</v>
      </c>
      <c r="E86" s="5" t="s">
        <v>35</v>
      </c>
      <c r="F86" s="5" t="s">
        <v>6</v>
      </c>
      <c r="G86" s="6">
        <v>0.57543859649122797</v>
      </c>
      <c r="H86" s="6">
        <v>-0.204544249142464</v>
      </c>
      <c r="I86" s="7">
        <v>1.0756737983852499E-4</v>
      </c>
      <c r="J86" s="7">
        <v>2.9142701139675698E-3</v>
      </c>
      <c r="K86" s="5">
        <f t="shared" si="2"/>
        <v>15</v>
      </c>
    </row>
    <row r="87" spans="1:11" customFormat="1" ht="15.75" x14ac:dyDescent="0.25">
      <c r="A87" s="5">
        <v>3</v>
      </c>
      <c r="B87" s="5">
        <v>16872702</v>
      </c>
      <c r="C87" s="6">
        <v>4.7327991975985135</v>
      </c>
      <c r="D87" s="5" t="s">
        <v>7</v>
      </c>
      <c r="E87" s="5" t="s">
        <v>36</v>
      </c>
      <c r="F87" s="5" t="s">
        <v>6</v>
      </c>
      <c r="G87" s="6">
        <v>0.46666666666666701</v>
      </c>
      <c r="H87" s="6">
        <v>9.6680064222399693</v>
      </c>
      <c r="I87" s="7">
        <v>6.2435983940715603E-2</v>
      </c>
      <c r="J87" s="7">
        <v>1.91409186011653E-3</v>
      </c>
      <c r="K87" s="5">
        <f t="shared" si="2"/>
        <v>15</v>
      </c>
    </row>
    <row r="88" spans="1:11" customFormat="1" ht="15.75" x14ac:dyDescent="0.25">
      <c r="A88" s="5">
        <v>3</v>
      </c>
      <c r="B88" s="5">
        <v>16873511</v>
      </c>
      <c r="C88" s="6">
        <v>0.48631754519171644</v>
      </c>
      <c r="D88" s="5" t="s">
        <v>4</v>
      </c>
      <c r="E88" s="5" t="s">
        <v>36</v>
      </c>
      <c r="F88" s="5" t="s">
        <v>6</v>
      </c>
      <c r="G88" s="6">
        <v>0.72982456140350904</v>
      </c>
      <c r="H88" s="6">
        <v>-0.81779594347117801</v>
      </c>
      <c r="I88" s="7">
        <v>3.3803973319390698E-3</v>
      </c>
      <c r="J88" s="7">
        <v>5.43037483540274E-8</v>
      </c>
      <c r="K88" s="5">
        <f t="shared" si="2"/>
        <v>15</v>
      </c>
    </row>
    <row r="89" spans="1:11" customFormat="1" ht="15.75" x14ac:dyDescent="0.25">
      <c r="A89" s="8">
        <v>3</v>
      </c>
      <c r="B89" s="8">
        <v>19660848</v>
      </c>
      <c r="C89" s="9">
        <v>0.77489022554333731</v>
      </c>
      <c r="D89" s="8" t="s">
        <v>4</v>
      </c>
      <c r="E89" s="8" t="s">
        <v>37</v>
      </c>
      <c r="F89" s="8" t="s">
        <v>6</v>
      </c>
      <c r="G89" s="9">
        <v>0.66666666666666696</v>
      </c>
      <c r="H89" s="9">
        <v>-1.9623265624859501</v>
      </c>
      <c r="I89" s="10">
        <v>6.6612066392045498E-3</v>
      </c>
      <c r="J89" s="10">
        <v>8.58555198467126E-7</v>
      </c>
      <c r="K89" s="8">
        <f t="shared" si="2"/>
        <v>16</v>
      </c>
    </row>
    <row r="90" spans="1:11" customFormat="1" ht="15.75" x14ac:dyDescent="0.25">
      <c r="A90" s="8">
        <v>3</v>
      </c>
      <c r="B90" s="8">
        <v>19662719</v>
      </c>
      <c r="C90" s="9">
        <v>0.22609904710858017</v>
      </c>
      <c r="D90" s="8" t="s">
        <v>4</v>
      </c>
      <c r="E90" s="8" t="s">
        <v>38</v>
      </c>
      <c r="F90" s="8" t="s">
        <v>6</v>
      </c>
      <c r="G90" s="9">
        <v>0.66666666666666696</v>
      </c>
      <c r="H90" s="9">
        <v>0.56513813865997498</v>
      </c>
      <c r="I90" s="10">
        <v>9.9740587817886994E-4</v>
      </c>
      <c r="J90" s="10">
        <v>5.4303592472293498E-8</v>
      </c>
      <c r="K90" s="8">
        <f t="shared" si="2"/>
        <v>16</v>
      </c>
    </row>
    <row r="91" spans="1:11" customFormat="1" ht="15.75" x14ac:dyDescent="0.25">
      <c r="A91" s="8">
        <v>3</v>
      </c>
      <c r="B91" s="8">
        <v>19676871</v>
      </c>
      <c r="C91" s="9">
        <v>0.47525200106579879</v>
      </c>
      <c r="D91" s="8" t="s">
        <v>4</v>
      </c>
      <c r="E91" s="8" t="s">
        <v>39</v>
      </c>
      <c r="F91" s="8" t="s">
        <v>6</v>
      </c>
      <c r="G91" s="9">
        <v>0.41052631578947402</v>
      </c>
      <c r="H91" s="9">
        <v>-1.6079727255199501</v>
      </c>
      <c r="I91" s="10">
        <v>3.2648650637194798E-3</v>
      </c>
      <c r="J91" s="10">
        <v>1.24705485732728E-2</v>
      </c>
      <c r="K91" s="8">
        <f t="shared" si="2"/>
        <v>16</v>
      </c>
    </row>
    <row r="92" spans="1:11" customFormat="1" ht="15.75" x14ac:dyDescent="0.25">
      <c r="A92" s="8">
        <v>3</v>
      </c>
      <c r="B92" s="8">
        <v>19677306</v>
      </c>
      <c r="C92" s="9">
        <v>4.103157735659547</v>
      </c>
      <c r="D92" s="8" t="s">
        <v>7</v>
      </c>
      <c r="E92" s="8" t="s">
        <v>39</v>
      </c>
      <c r="F92" s="8" t="s">
        <v>6</v>
      </c>
      <c r="G92" s="9">
        <v>0.61403508771929804</v>
      </c>
      <c r="H92" s="9">
        <v>-3.7404234229464901</v>
      </c>
      <c r="I92" s="10">
        <v>5.3318537238177401E-2</v>
      </c>
      <c r="J92" s="10">
        <v>2.2263490027631099E-2</v>
      </c>
      <c r="K92" s="8">
        <f t="shared" si="2"/>
        <v>16</v>
      </c>
    </row>
    <row r="93" spans="1:11" customFormat="1" ht="15.75" x14ac:dyDescent="0.25">
      <c r="A93" s="8">
        <v>3</v>
      </c>
      <c r="B93" s="8">
        <v>19678480</v>
      </c>
      <c r="C93" s="9">
        <v>5.9101751628385914E-2</v>
      </c>
      <c r="D93" s="8" t="s">
        <v>4</v>
      </c>
      <c r="E93" s="8" t="s">
        <v>40</v>
      </c>
      <c r="F93" s="8" t="s">
        <v>6</v>
      </c>
      <c r="G93" s="9">
        <v>0.62105263157894697</v>
      </c>
      <c r="H93" s="9">
        <v>-0.31790981848727801</v>
      </c>
      <c r="I93" s="10">
        <v>9.0142522929048701E-5</v>
      </c>
      <c r="J93" s="10">
        <v>2.2018992495791801E-2</v>
      </c>
      <c r="K93" s="8">
        <f t="shared" si="2"/>
        <v>16</v>
      </c>
    </row>
    <row r="94" spans="1:11" customFormat="1" ht="15.75" x14ac:dyDescent="0.25">
      <c r="A94" s="8">
        <v>3</v>
      </c>
      <c r="B94" s="8">
        <v>19686170</v>
      </c>
      <c r="C94" s="9">
        <v>3.1975495293435188</v>
      </c>
      <c r="D94" s="8" t="s">
        <v>4</v>
      </c>
      <c r="E94" s="8" t="s">
        <v>41</v>
      </c>
      <c r="F94" s="8" t="s">
        <v>6</v>
      </c>
      <c r="G94" s="9">
        <v>0.50526315789473697</v>
      </c>
      <c r="H94" s="9">
        <v>-3.0190517892557001</v>
      </c>
      <c r="I94" s="10">
        <v>4.0201498639483697E-2</v>
      </c>
      <c r="J94" s="10">
        <v>5.0199156229097298E-2</v>
      </c>
      <c r="K94" s="8">
        <f t="shared" si="2"/>
        <v>16</v>
      </c>
    </row>
    <row r="95" spans="1:11" customFormat="1" ht="15.75" x14ac:dyDescent="0.25">
      <c r="A95" s="8">
        <v>3</v>
      </c>
      <c r="B95" s="8">
        <v>19688022</v>
      </c>
      <c r="C95" s="9">
        <v>2.80760020683045</v>
      </c>
      <c r="D95" s="8" t="s">
        <v>4</v>
      </c>
      <c r="E95" s="8" t="s">
        <v>42</v>
      </c>
      <c r="F95" s="8" t="s">
        <v>6</v>
      </c>
      <c r="G95" s="9">
        <v>0.50175438596491195</v>
      </c>
      <c r="H95" s="9">
        <v>-2.7773442484621298</v>
      </c>
      <c r="I95" s="10">
        <v>3.4575219663659597E-2</v>
      </c>
      <c r="J95" s="10">
        <v>4.1622964182118798E-2</v>
      </c>
      <c r="K95" s="8">
        <f t="shared" si="2"/>
        <v>16</v>
      </c>
    </row>
    <row r="96" spans="1:11" customFormat="1" ht="15.75" x14ac:dyDescent="0.25">
      <c r="A96" s="8">
        <v>3</v>
      </c>
      <c r="B96" s="8">
        <v>19690747</v>
      </c>
      <c r="C96" s="9">
        <v>2.3173946920748874</v>
      </c>
      <c r="D96" s="8" t="s">
        <v>4</v>
      </c>
      <c r="E96" s="8" t="s">
        <v>43</v>
      </c>
      <c r="F96" s="8" t="s">
        <v>6</v>
      </c>
      <c r="G96" s="9">
        <v>0.49122807017543901</v>
      </c>
      <c r="H96" s="9">
        <v>2.48789866396947</v>
      </c>
      <c r="I96" s="10">
        <v>2.7551605615113699E-2</v>
      </c>
      <c r="J96" s="10">
        <v>3.5891000387210797E-2</v>
      </c>
      <c r="K96" s="8">
        <f t="shared" si="2"/>
        <v>16</v>
      </c>
    </row>
    <row r="97" spans="1:11" customFormat="1" ht="15.75" x14ac:dyDescent="0.25">
      <c r="A97" s="8">
        <v>3</v>
      </c>
      <c r="B97" s="8">
        <v>19690780</v>
      </c>
      <c r="C97" s="9">
        <v>0.4531551296935169</v>
      </c>
      <c r="D97" s="8" t="s">
        <v>4</v>
      </c>
      <c r="E97" s="8" t="s">
        <v>43</v>
      </c>
      <c r="F97" s="8" t="s">
        <v>6</v>
      </c>
      <c r="G97" s="9">
        <v>0.49122807017543901</v>
      </c>
      <c r="H97" s="9">
        <v>-4.6812938212602004</v>
      </c>
      <c r="I97" s="10">
        <v>3.0371053567151999E-3</v>
      </c>
      <c r="J97" s="10">
        <v>3.5891000387210797E-2</v>
      </c>
      <c r="K97" s="8">
        <f t="shared" si="2"/>
        <v>16</v>
      </c>
    </row>
    <row r="98" spans="1:11" customFormat="1" ht="15.75" x14ac:dyDescent="0.25">
      <c r="A98" s="8">
        <v>3</v>
      </c>
      <c r="B98" s="8">
        <v>19695591</v>
      </c>
      <c r="C98" s="9">
        <v>0.51742520110935142</v>
      </c>
      <c r="D98" s="8" t="s">
        <v>4</v>
      </c>
      <c r="E98" s="8" t="s">
        <v>44</v>
      </c>
      <c r="F98" s="8" t="s">
        <v>6</v>
      </c>
      <c r="G98" s="9">
        <v>0.57543859649122797</v>
      </c>
      <c r="H98" s="9">
        <v>1.1355619632359999</v>
      </c>
      <c r="I98" s="10">
        <v>3.71016012601388E-3</v>
      </c>
      <c r="J98" s="10">
        <v>1.37280341602465E-2</v>
      </c>
      <c r="K98" s="8">
        <f t="shared" si="2"/>
        <v>16</v>
      </c>
    </row>
    <row r="99" spans="1:11" customFormat="1" ht="15.75" x14ac:dyDescent="0.25">
      <c r="A99" s="8">
        <v>3</v>
      </c>
      <c r="B99" s="8">
        <v>19696740</v>
      </c>
      <c r="C99" s="9">
        <v>0.25046255623211772</v>
      </c>
      <c r="D99" s="8" t="s">
        <v>4</v>
      </c>
      <c r="E99" s="8" t="s">
        <v>44</v>
      </c>
      <c r="F99" s="8" t="s">
        <v>45</v>
      </c>
      <c r="G99" s="9">
        <v>0.58596491228070202</v>
      </c>
      <c r="H99" s="9">
        <v>0.60538635265892304</v>
      </c>
      <c r="I99" s="10">
        <v>1.18278256100668E-3</v>
      </c>
      <c r="J99" s="10">
        <v>6.26436469639788E-3</v>
      </c>
      <c r="K99" s="8">
        <f t="shared" si="2"/>
        <v>16</v>
      </c>
    </row>
    <row r="100" spans="1:11" customFormat="1" ht="15.75" x14ac:dyDescent="0.25">
      <c r="A100" s="5">
        <v>3</v>
      </c>
      <c r="B100" s="5">
        <v>20849846</v>
      </c>
      <c r="C100" s="6">
        <v>0.78255184447401449</v>
      </c>
      <c r="D100" s="5" t="s">
        <v>4</v>
      </c>
      <c r="E100" s="5" t="s">
        <v>46</v>
      </c>
      <c r="F100" s="5" t="s">
        <v>6</v>
      </c>
      <c r="G100" s="6">
        <v>0.93333333333333302</v>
      </c>
      <c r="H100" s="6">
        <v>1.37858597555836</v>
      </c>
      <c r="I100" s="7">
        <v>6.7538315736045398E-3</v>
      </c>
      <c r="J100" s="7">
        <v>5.4304058603027001E-8</v>
      </c>
      <c r="K100" s="5">
        <f t="shared" si="2"/>
        <v>17</v>
      </c>
    </row>
    <row r="101" spans="1:11" customFormat="1" ht="15.75" x14ac:dyDescent="0.25">
      <c r="A101" s="5">
        <v>3</v>
      </c>
      <c r="B101" s="5">
        <v>20850350</v>
      </c>
      <c r="C101" s="6">
        <v>5.5007209696121686</v>
      </c>
      <c r="D101" s="5" t="s">
        <v>7</v>
      </c>
      <c r="E101" s="5" t="s">
        <v>46</v>
      </c>
      <c r="F101" s="5" t="s">
        <v>6</v>
      </c>
      <c r="G101" s="6">
        <v>0.83508771929824599</v>
      </c>
      <c r="H101" s="6">
        <v>-8.65643902408641</v>
      </c>
      <c r="I101" s="7">
        <v>7.3517243938968899E-2</v>
      </c>
      <c r="J101" s="7">
        <v>5.4303739004434701E-8</v>
      </c>
      <c r="K101" s="5">
        <f t="shared" si="2"/>
        <v>17</v>
      </c>
    </row>
    <row r="102" spans="1:11" customFormat="1" ht="15.75" x14ac:dyDescent="0.25">
      <c r="A102" s="5">
        <v>3</v>
      </c>
      <c r="B102" s="5">
        <v>20850965</v>
      </c>
      <c r="C102" s="6">
        <v>6.2211742271064709</v>
      </c>
      <c r="D102" s="5" t="s">
        <v>7</v>
      </c>
      <c r="E102" s="5" t="s">
        <v>46</v>
      </c>
      <c r="F102" s="5" t="s">
        <v>6</v>
      </c>
      <c r="G102" s="6">
        <v>0.90877192982456101</v>
      </c>
      <c r="H102" s="6">
        <v>-9.5984217269138092</v>
      </c>
      <c r="I102" s="7">
        <v>8.3854997858959696E-2</v>
      </c>
      <c r="J102" s="7">
        <v>5.4303938804391397E-8</v>
      </c>
      <c r="K102" s="5">
        <f t="shared" si="2"/>
        <v>17</v>
      </c>
    </row>
    <row r="103" spans="1:11" customFormat="1" ht="15.75" x14ac:dyDescent="0.25">
      <c r="A103" s="5">
        <v>3</v>
      </c>
      <c r="B103" s="5">
        <v>20866036</v>
      </c>
      <c r="C103" s="6">
        <v>7.9205052600272507</v>
      </c>
      <c r="D103" s="5" t="s">
        <v>7</v>
      </c>
      <c r="E103" s="5" t="s">
        <v>47</v>
      </c>
      <c r="F103" s="5" t="s">
        <v>6</v>
      </c>
      <c r="G103" s="6">
        <v>0.81754385964912302</v>
      </c>
      <c r="H103" s="6">
        <v>-11.082640400421701</v>
      </c>
      <c r="I103" s="7">
        <v>0.107945571504227</v>
      </c>
      <c r="J103" s="7">
        <v>5.4303644016754901E-8</v>
      </c>
      <c r="K103" s="5">
        <f t="shared" si="2"/>
        <v>17</v>
      </c>
    </row>
    <row r="104" spans="1:11" customFormat="1" ht="15.75" x14ac:dyDescent="0.25">
      <c r="A104" s="5">
        <v>3</v>
      </c>
      <c r="B104" s="5">
        <v>20868537</v>
      </c>
      <c r="C104" s="6">
        <v>0.29803552898211605</v>
      </c>
      <c r="D104" s="5" t="s">
        <v>4</v>
      </c>
      <c r="E104" s="5" t="s">
        <v>48</v>
      </c>
      <c r="F104" s="5" t="s">
        <v>6</v>
      </c>
      <c r="G104" s="6">
        <v>0.81754385964912302</v>
      </c>
      <c r="H104" s="6">
        <v>1.00509831807439</v>
      </c>
      <c r="I104" s="7">
        <v>1.57220348810194E-3</v>
      </c>
      <c r="J104" s="7">
        <v>5.4303647917619999E-8</v>
      </c>
      <c r="K104" s="5">
        <f t="shared" si="2"/>
        <v>17</v>
      </c>
    </row>
    <row r="105" spans="1:11" customFormat="1" ht="15.75" x14ac:dyDescent="0.25">
      <c r="A105" s="5">
        <v>3</v>
      </c>
      <c r="B105" s="5">
        <v>20871650</v>
      </c>
      <c r="C105" s="6">
        <v>1.053596586940208</v>
      </c>
      <c r="D105" s="5" t="s">
        <v>4</v>
      </c>
      <c r="E105" s="5" t="s">
        <v>49</v>
      </c>
      <c r="F105" s="5" t="s">
        <v>6</v>
      </c>
      <c r="G105" s="6">
        <v>0.84561403508771904</v>
      </c>
      <c r="H105" s="6">
        <v>3.9973168326248598</v>
      </c>
      <c r="I105" s="7">
        <v>1.01540149741891E-2</v>
      </c>
      <c r="J105" s="7">
        <v>5.4303649098654197E-8</v>
      </c>
      <c r="K105" s="5">
        <f t="shared" si="2"/>
        <v>17</v>
      </c>
    </row>
    <row r="106" spans="1:11" customFormat="1" ht="15.75" x14ac:dyDescent="0.25">
      <c r="A106" s="8">
        <v>4</v>
      </c>
      <c r="B106" s="8">
        <v>2117297</v>
      </c>
      <c r="C106" s="9">
        <v>4.914952486082953</v>
      </c>
      <c r="D106" s="8" t="s">
        <v>7</v>
      </c>
      <c r="E106" s="8" t="s">
        <v>50</v>
      </c>
      <c r="F106" s="8" t="s">
        <v>6</v>
      </c>
      <c r="G106" s="9">
        <v>0.768421052631579</v>
      </c>
      <c r="H106" s="9">
        <v>-7.6406879046095701</v>
      </c>
      <c r="I106" s="10">
        <v>6.5069241311127304E-2</v>
      </c>
      <c r="J106" s="10">
        <v>5.4303665790277899E-8</v>
      </c>
      <c r="K106" s="8">
        <f t="shared" ref="K106:K137" si="3">IF((ABS(B106-B105)/1000)&lt;20,K105,K105+1)</f>
        <v>18</v>
      </c>
    </row>
    <row r="107" spans="1:11" customFormat="1" ht="15.75" x14ac:dyDescent="0.25">
      <c r="A107" s="5">
        <v>4</v>
      </c>
      <c r="B107" s="5">
        <v>2672001</v>
      </c>
      <c r="C107" s="6">
        <v>4.6366502295849346</v>
      </c>
      <c r="D107" s="5" t="s">
        <v>7</v>
      </c>
      <c r="E107" s="5" t="s">
        <v>51</v>
      </c>
      <c r="F107" s="5" t="s">
        <v>6</v>
      </c>
      <c r="G107" s="6">
        <v>0.84561403508771904</v>
      </c>
      <c r="H107" s="6">
        <v>3.77909549764252</v>
      </c>
      <c r="I107" s="7">
        <v>6.1045061061661701E-2</v>
      </c>
      <c r="J107" s="7">
        <v>5.4303625495006799E-8</v>
      </c>
      <c r="K107" s="5">
        <f t="shared" si="3"/>
        <v>19</v>
      </c>
    </row>
    <row r="108" spans="1:11" customFormat="1" ht="15.75" x14ac:dyDescent="0.25">
      <c r="A108" s="8">
        <v>4</v>
      </c>
      <c r="B108" s="8">
        <v>6406682</v>
      </c>
      <c r="C108" s="9">
        <v>4.3946002421753754</v>
      </c>
      <c r="D108" s="8" t="s">
        <v>7</v>
      </c>
      <c r="E108" s="8" t="s">
        <v>52</v>
      </c>
      <c r="F108" s="8" t="s">
        <v>6</v>
      </c>
      <c r="G108" s="9">
        <v>0.91578947368421004</v>
      </c>
      <c r="H108" s="9">
        <v>-3.7758604211470401</v>
      </c>
      <c r="I108" s="10">
        <v>5.7541016170580099E-2</v>
      </c>
      <c r="J108" s="10">
        <v>5.4304259141819402E-8</v>
      </c>
      <c r="K108" s="8">
        <f t="shared" si="3"/>
        <v>20</v>
      </c>
    </row>
    <row r="109" spans="1:11" customFormat="1" ht="15.75" x14ac:dyDescent="0.25">
      <c r="A109" s="5">
        <v>5</v>
      </c>
      <c r="B109" s="5">
        <v>1798521</v>
      </c>
      <c r="C109" s="6">
        <v>0.20311981922158315</v>
      </c>
      <c r="D109" s="5" t="s">
        <v>4</v>
      </c>
      <c r="E109" s="5" t="s">
        <v>53</v>
      </c>
      <c r="F109" s="5" t="s">
        <v>6</v>
      </c>
      <c r="G109" s="6">
        <v>0.58947368421052604</v>
      </c>
      <c r="H109" s="6">
        <v>-0.46585771712420498</v>
      </c>
      <c r="I109" s="7">
        <v>8.3241694892666196E-4</v>
      </c>
      <c r="J109" s="7">
        <v>5.4303902052271299E-8</v>
      </c>
      <c r="K109" s="5">
        <f t="shared" si="3"/>
        <v>21</v>
      </c>
    </row>
    <row r="110" spans="1:11" customFormat="1" ht="15.75" x14ac:dyDescent="0.25">
      <c r="A110" s="5">
        <v>5</v>
      </c>
      <c r="B110" s="5">
        <v>1802796</v>
      </c>
      <c r="C110" s="6">
        <v>3.890368163582196E-2</v>
      </c>
      <c r="D110" s="5" t="s">
        <v>4</v>
      </c>
      <c r="E110" s="5" t="s">
        <v>54</v>
      </c>
      <c r="F110" s="5" t="s">
        <v>6</v>
      </c>
      <c r="G110" s="6">
        <v>0.56842105263157905</v>
      </c>
      <c r="H110" s="6">
        <v>-9.9373908881328896E-2</v>
      </c>
      <c r="I110" s="7">
        <v>4.0691872933096298E-5</v>
      </c>
      <c r="J110" s="7">
        <v>5.4303825903392198E-8</v>
      </c>
      <c r="K110" s="5">
        <f t="shared" si="3"/>
        <v>21</v>
      </c>
    </row>
    <row r="111" spans="1:11" customFormat="1" ht="15.75" x14ac:dyDescent="0.25">
      <c r="A111" s="5">
        <v>5</v>
      </c>
      <c r="B111" s="5">
        <v>1808271</v>
      </c>
      <c r="C111" s="6">
        <v>1.4872419018510483</v>
      </c>
      <c r="D111" s="5" t="s">
        <v>4</v>
      </c>
      <c r="E111" s="5" t="s">
        <v>55</v>
      </c>
      <c r="F111" s="5" t="s">
        <v>6</v>
      </c>
      <c r="G111" s="6">
        <v>0.59649122807017496</v>
      </c>
      <c r="H111" s="6">
        <v>3.8993249982393698</v>
      </c>
      <c r="I111" s="7">
        <v>1.5930696540194699E-2</v>
      </c>
      <c r="J111" s="7">
        <v>5.4303881899059702E-8</v>
      </c>
      <c r="K111" s="5">
        <f t="shared" si="3"/>
        <v>21</v>
      </c>
    </row>
    <row r="112" spans="1:11" customFormat="1" ht="15.75" x14ac:dyDescent="0.25">
      <c r="A112" s="5">
        <v>5</v>
      </c>
      <c r="B112" s="5">
        <v>1810646</v>
      </c>
      <c r="C112" s="6">
        <v>0.59274779237318698</v>
      </c>
      <c r="D112" s="5" t="s">
        <v>4</v>
      </c>
      <c r="E112" s="5" t="s">
        <v>56</v>
      </c>
      <c r="F112" s="5" t="s">
        <v>6</v>
      </c>
      <c r="G112" s="6">
        <v>0.68771929824561395</v>
      </c>
      <c r="H112" s="6">
        <v>-0.97667304748703099</v>
      </c>
      <c r="I112" s="7">
        <v>4.5360959903166798E-3</v>
      </c>
      <c r="J112" s="7">
        <v>5.4303780656931798E-8</v>
      </c>
      <c r="K112" s="5">
        <f t="shared" si="3"/>
        <v>21</v>
      </c>
    </row>
    <row r="113" spans="1:11" customFormat="1" ht="15.75" x14ac:dyDescent="0.25">
      <c r="A113" s="5">
        <v>5</v>
      </c>
      <c r="B113" s="5">
        <v>1811135</v>
      </c>
      <c r="C113" s="6">
        <v>3.4920651762895254</v>
      </c>
      <c r="D113" s="5" t="s">
        <v>4</v>
      </c>
      <c r="E113" s="5" t="s">
        <v>57</v>
      </c>
      <c r="F113" s="5" t="s">
        <v>6</v>
      </c>
      <c r="G113" s="6">
        <v>0.70175438596491202</v>
      </c>
      <c r="H113" s="6">
        <v>3.0385424457232402</v>
      </c>
      <c r="I113" s="7">
        <v>4.4463226755413497E-2</v>
      </c>
      <c r="J113" s="7">
        <v>5.43036896701562E-8</v>
      </c>
      <c r="K113" s="5">
        <f t="shared" si="3"/>
        <v>21</v>
      </c>
    </row>
    <row r="114" spans="1:11" customFormat="1" ht="15.75" x14ac:dyDescent="0.25">
      <c r="A114" s="5">
        <v>5</v>
      </c>
      <c r="B114" s="5">
        <v>1811981</v>
      </c>
      <c r="C114" s="6">
        <v>4.6678599829908016</v>
      </c>
      <c r="D114" s="5" t="s">
        <v>7</v>
      </c>
      <c r="E114" s="5" t="s">
        <v>57</v>
      </c>
      <c r="F114" s="5" t="s">
        <v>6</v>
      </c>
      <c r="G114" s="6">
        <v>0.65263157894736801</v>
      </c>
      <c r="H114" s="6">
        <v>3.5957305934944199</v>
      </c>
      <c r="I114" s="7">
        <v>6.1496619473601397E-2</v>
      </c>
      <c r="J114" s="7">
        <v>5.4303921585388003E-8</v>
      </c>
      <c r="K114" s="5">
        <f t="shared" si="3"/>
        <v>21</v>
      </c>
    </row>
    <row r="115" spans="1:11" customFormat="1" ht="15.75" x14ac:dyDescent="0.25">
      <c r="A115" s="5">
        <v>5</v>
      </c>
      <c r="B115" s="5">
        <v>1814155</v>
      </c>
      <c r="C115" s="6">
        <v>0.78899647947427909</v>
      </c>
      <c r="D115" s="5" t="s">
        <v>4</v>
      </c>
      <c r="E115" s="5" t="s">
        <v>58</v>
      </c>
      <c r="F115" s="5" t="s">
        <v>6</v>
      </c>
      <c r="G115" s="6">
        <v>0.65964912280701804</v>
      </c>
      <c r="H115" s="6">
        <v>3.3274336005098002</v>
      </c>
      <c r="I115" s="7">
        <v>6.8319188625103298E-3</v>
      </c>
      <c r="J115" s="7">
        <v>5.4303982946534201E-8</v>
      </c>
      <c r="K115" s="5">
        <f t="shared" si="3"/>
        <v>21</v>
      </c>
    </row>
    <row r="116" spans="1:11" customFormat="1" ht="15.75" x14ac:dyDescent="0.25">
      <c r="A116" s="8">
        <v>5</v>
      </c>
      <c r="B116" s="8">
        <v>2576949</v>
      </c>
      <c r="C116" s="9">
        <v>4.214497293712042</v>
      </c>
      <c r="D116" s="8" t="s">
        <v>7</v>
      </c>
      <c r="E116" s="8" t="s">
        <v>59</v>
      </c>
      <c r="F116" s="8" t="s">
        <v>6</v>
      </c>
      <c r="G116" s="9">
        <v>0.814035087719298</v>
      </c>
      <c r="H116" s="9">
        <v>-6.2038461109615097</v>
      </c>
      <c r="I116" s="10">
        <v>5.4931964764729897E-2</v>
      </c>
      <c r="J116" s="10">
        <v>3.8179343655053502E-3</v>
      </c>
      <c r="K116" s="8">
        <f t="shared" si="3"/>
        <v>22</v>
      </c>
    </row>
    <row r="117" spans="1:11" customFormat="1" ht="15.75" x14ac:dyDescent="0.25">
      <c r="A117" s="5">
        <v>5</v>
      </c>
      <c r="B117" s="5">
        <v>12515932</v>
      </c>
      <c r="C117" s="6">
        <v>0.24380657995390234</v>
      </c>
      <c r="D117" s="5" t="s">
        <v>4</v>
      </c>
      <c r="E117" s="5" t="s">
        <v>60</v>
      </c>
      <c r="F117" s="5" t="s">
        <v>6</v>
      </c>
      <c r="G117" s="6">
        <v>0.18245614035087701</v>
      </c>
      <c r="H117" s="6">
        <v>0.53106181452052403</v>
      </c>
      <c r="I117" s="7">
        <v>1.1311274605719801E-3</v>
      </c>
      <c r="J117" s="7">
        <v>5.4305141266409197E-8</v>
      </c>
      <c r="K117" s="5">
        <f t="shared" si="3"/>
        <v>23</v>
      </c>
    </row>
    <row r="118" spans="1:11" customFormat="1" ht="15.75" x14ac:dyDescent="0.25">
      <c r="A118" s="5">
        <v>5</v>
      </c>
      <c r="B118" s="5">
        <v>12516692</v>
      </c>
      <c r="C118" s="6">
        <v>0.77104519390086956</v>
      </c>
      <c r="D118" s="5" t="s">
        <v>4</v>
      </c>
      <c r="E118" s="5" t="s">
        <v>60</v>
      </c>
      <c r="F118" s="5" t="s">
        <v>6</v>
      </c>
      <c r="G118" s="6">
        <v>0.21754385964912301</v>
      </c>
      <c r="H118" s="6">
        <v>2.5229319845500502</v>
      </c>
      <c r="I118" s="7">
        <v>6.61480847796547E-3</v>
      </c>
      <c r="J118" s="7">
        <v>5.4303685849757597E-8</v>
      </c>
      <c r="K118" s="5">
        <f t="shared" si="3"/>
        <v>23</v>
      </c>
    </row>
    <row r="119" spans="1:11" customFormat="1" ht="15.75" x14ac:dyDescent="0.25">
      <c r="A119" s="5">
        <v>5</v>
      </c>
      <c r="B119" s="5">
        <v>12521447</v>
      </c>
      <c r="C119" s="6">
        <v>0.31009741346724301</v>
      </c>
      <c r="D119" s="5" t="s">
        <v>4</v>
      </c>
      <c r="E119" s="5" t="s">
        <v>61</v>
      </c>
      <c r="F119" s="5" t="s">
        <v>6</v>
      </c>
      <c r="G119" s="6">
        <v>0.231578947368421</v>
      </c>
      <c r="H119" s="6">
        <v>-0.82502226928506295</v>
      </c>
      <c r="I119" s="7">
        <v>1.67613841207004E-3</v>
      </c>
      <c r="J119" s="7">
        <v>5.4303660255839597E-8</v>
      </c>
      <c r="K119" s="5">
        <f t="shared" si="3"/>
        <v>23</v>
      </c>
    </row>
    <row r="120" spans="1:11" customFormat="1" ht="15.75" x14ac:dyDescent="0.25">
      <c r="A120" s="5">
        <v>5</v>
      </c>
      <c r="B120" s="5">
        <v>12522671</v>
      </c>
      <c r="C120" s="6">
        <v>0.27643002246349685</v>
      </c>
      <c r="D120" s="5" t="s">
        <v>4</v>
      </c>
      <c r="E120" s="5" t="s">
        <v>61</v>
      </c>
      <c r="F120" s="5" t="s">
        <v>6</v>
      </c>
      <c r="G120" s="6">
        <v>0.19649122807017499</v>
      </c>
      <c r="H120" s="6">
        <v>-0.77253825309194302</v>
      </c>
      <c r="I120" s="7">
        <v>1.3911244985149701E-3</v>
      </c>
      <c r="J120" s="7">
        <v>1.13609839765764E-7</v>
      </c>
      <c r="K120" s="5">
        <f t="shared" si="3"/>
        <v>23</v>
      </c>
    </row>
    <row r="121" spans="1:11" customFormat="1" ht="15.75" x14ac:dyDescent="0.25">
      <c r="A121" s="5">
        <v>5</v>
      </c>
      <c r="B121" s="5">
        <v>12524402</v>
      </c>
      <c r="C121" s="6">
        <v>0.94647056623809234</v>
      </c>
      <c r="D121" s="5" t="s">
        <v>4</v>
      </c>
      <c r="E121" s="5" t="s">
        <v>62</v>
      </c>
      <c r="F121" s="5" t="s">
        <v>6</v>
      </c>
      <c r="G121" s="6">
        <v>0.168421052631579</v>
      </c>
      <c r="H121" s="6">
        <v>-2.14327129605915</v>
      </c>
      <c r="I121" s="7">
        <v>8.7844607710667599E-3</v>
      </c>
      <c r="J121" s="7">
        <v>2.5319944950711601E-7</v>
      </c>
      <c r="K121" s="5">
        <f t="shared" si="3"/>
        <v>23</v>
      </c>
    </row>
    <row r="122" spans="1:11" customFormat="1" ht="15.75" x14ac:dyDescent="0.25">
      <c r="A122" s="5">
        <v>5</v>
      </c>
      <c r="B122" s="5">
        <v>12532255</v>
      </c>
      <c r="C122" s="6">
        <v>2.6244087449733403E-2</v>
      </c>
      <c r="D122" s="5" t="s">
        <v>4</v>
      </c>
      <c r="E122" s="5" t="s">
        <v>63</v>
      </c>
      <c r="F122" s="5" t="s">
        <v>6</v>
      </c>
      <c r="G122" s="6">
        <v>0.185964912280702</v>
      </c>
      <c r="H122" s="6">
        <v>-7.0257688033742896E-2</v>
      </c>
      <c r="I122" s="7">
        <v>1.90197003122616E-5</v>
      </c>
      <c r="J122" s="7">
        <v>3.03743167421704E-3</v>
      </c>
      <c r="K122" s="5">
        <f t="shared" si="3"/>
        <v>23</v>
      </c>
    </row>
    <row r="123" spans="1:11" customFormat="1" ht="15.75" x14ac:dyDescent="0.25">
      <c r="A123" s="5">
        <v>5</v>
      </c>
      <c r="B123" s="5">
        <v>12532974</v>
      </c>
      <c r="C123" s="6">
        <v>0.10910783169587118</v>
      </c>
      <c r="D123" s="5" t="s">
        <v>4</v>
      </c>
      <c r="E123" s="5" t="s">
        <v>64</v>
      </c>
      <c r="F123" s="5" t="s">
        <v>6</v>
      </c>
      <c r="G123" s="6">
        <v>0.16140350877192999</v>
      </c>
      <c r="H123" s="6">
        <v>-0.26520497054388198</v>
      </c>
      <c r="I123" s="7">
        <v>2.7974503533023703E-4</v>
      </c>
      <c r="J123" s="7">
        <v>1.69496783419214E-3</v>
      </c>
      <c r="K123" s="5">
        <f t="shared" si="3"/>
        <v>23</v>
      </c>
    </row>
    <row r="124" spans="1:11" customFormat="1" ht="15.75" x14ac:dyDescent="0.25">
      <c r="A124" s="5">
        <v>5</v>
      </c>
      <c r="B124" s="5">
        <v>12533206</v>
      </c>
      <c r="C124" s="6">
        <v>0.65796540861832098</v>
      </c>
      <c r="D124" s="5" t="s">
        <v>4</v>
      </c>
      <c r="E124" s="5" t="s">
        <v>64</v>
      </c>
      <c r="F124" s="5" t="s">
        <v>6</v>
      </c>
      <c r="G124" s="6">
        <v>0.18947368421052599</v>
      </c>
      <c r="H124" s="6">
        <v>-1.15069849945526</v>
      </c>
      <c r="I124" s="7">
        <v>5.2784519550281798E-3</v>
      </c>
      <c r="J124" s="7">
        <v>5.4303681008431798E-8</v>
      </c>
      <c r="K124" s="5">
        <f t="shared" si="3"/>
        <v>23</v>
      </c>
    </row>
    <row r="125" spans="1:11" customFormat="1" ht="15.75" x14ac:dyDescent="0.25">
      <c r="A125" s="5">
        <v>5</v>
      </c>
      <c r="B125" s="5">
        <v>12534203</v>
      </c>
      <c r="C125" s="6">
        <v>4.5908744918670363</v>
      </c>
      <c r="D125" s="5" t="s">
        <v>7</v>
      </c>
      <c r="E125" s="5" t="s">
        <v>65</v>
      </c>
      <c r="F125" s="5" t="s">
        <v>6</v>
      </c>
      <c r="G125" s="6">
        <v>0.203508771929825</v>
      </c>
      <c r="H125" s="6">
        <v>7.2072701740509801</v>
      </c>
      <c r="I125" s="7">
        <v>6.0382642625984598E-2</v>
      </c>
      <c r="J125" s="7">
        <v>5.4304164067662302E-8</v>
      </c>
      <c r="K125" s="5">
        <f t="shared" si="3"/>
        <v>23</v>
      </c>
    </row>
    <row r="126" spans="1:11" customFormat="1" ht="15.75" x14ac:dyDescent="0.25">
      <c r="A126" s="5">
        <v>5</v>
      </c>
      <c r="B126" s="5">
        <v>12534753</v>
      </c>
      <c r="C126" s="6">
        <v>2.1630694869612759E-2</v>
      </c>
      <c r="D126" s="5" t="s">
        <v>4</v>
      </c>
      <c r="E126" s="5" t="s">
        <v>65</v>
      </c>
      <c r="F126" s="5" t="s">
        <v>6</v>
      </c>
      <c r="G126" s="6">
        <v>0.17894736842105299</v>
      </c>
      <c r="H126" s="6">
        <v>-8.1286928884338694E-2</v>
      </c>
      <c r="I126" s="7">
        <v>1.30499317779753E-5</v>
      </c>
      <c r="J126" s="7">
        <v>5.4304081747605702E-8</v>
      </c>
      <c r="K126" s="5">
        <f t="shared" si="3"/>
        <v>23</v>
      </c>
    </row>
    <row r="127" spans="1:11" customFormat="1" ht="15.75" x14ac:dyDescent="0.25">
      <c r="A127" s="5">
        <v>5</v>
      </c>
      <c r="B127" s="5">
        <v>12534777</v>
      </c>
      <c r="C127" s="6">
        <v>4.1490434943240326E-2</v>
      </c>
      <c r="D127" s="5" t="s">
        <v>4</v>
      </c>
      <c r="E127" s="5" t="s">
        <v>65</v>
      </c>
      <c r="F127" s="5" t="s">
        <v>6</v>
      </c>
      <c r="G127" s="6">
        <v>0.17192982456140399</v>
      </c>
      <c r="H127" s="6">
        <v>-0.141676039603082</v>
      </c>
      <c r="I127" s="7">
        <v>4.6035617437878402E-5</v>
      </c>
      <c r="J127" s="7">
        <v>1.1294538104061099E-3</v>
      </c>
      <c r="K127" s="5">
        <f t="shared" si="3"/>
        <v>23</v>
      </c>
    </row>
    <row r="128" spans="1:11" customFormat="1" ht="15.75" x14ac:dyDescent="0.25">
      <c r="A128" s="5">
        <v>5</v>
      </c>
      <c r="B128" s="5">
        <v>12534943</v>
      </c>
      <c r="C128" s="6">
        <v>0.51759758529770528</v>
      </c>
      <c r="D128" s="5" t="s">
        <v>4</v>
      </c>
      <c r="E128" s="5" t="s">
        <v>65</v>
      </c>
      <c r="F128" s="5" t="s">
        <v>6</v>
      </c>
      <c r="G128" s="6">
        <v>0.203508771929825</v>
      </c>
      <c r="H128" s="6">
        <v>-0.97916474721378</v>
      </c>
      <c r="I128" s="7">
        <v>3.71200720785414E-3</v>
      </c>
      <c r="J128" s="7">
        <v>5.4303792986002097E-8</v>
      </c>
      <c r="K128" s="5">
        <f t="shared" si="3"/>
        <v>23</v>
      </c>
    </row>
    <row r="129" spans="1:11" customFormat="1" ht="15.75" x14ac:dyDescent="0.25">
      <c r="A129" s="5">
        <v>5</v>
      </c>
      <c r="B129" s="5">
        <v>12535171</v>
      </c>
      <c r="C129" s="6">
        <v>0.63280589635844675</v>
      </c>
      <c r="D129" s="5" t="s">
        <v>4</v>
      </c>
      <c r="E129" s="5" t="s">
        <v>65</v>
      </c>
      <c r="F129" s="5" t="s">
        <v>6</v>
      </c>
      <c r="G129" s="6">
        <v>0.2</v>
      </c>
      <c r="H129" s="6">
        <v>-1.6391319210706701</v>
      </c>
      <c r="I129" s="7">
        <v>4.9893447493446503E-3</v>
      </c>
      <c r="J129" s="7">
        <v>2.58838826567353E-8</v>
      </c>
      <c r="K129" s="5">
        <f t="shared" si="3"/>
        <v>23</v>
      </c>
    </row>
    <row r="130" spans="1:11" customFormat="1" ht="15.75" x14ac:dyDescent="0.25">
      <c r="A130" s="5">
        <v>5</v>
      </c>
      <c r="B130" s="5">
        <v>12535268</v>
      </c>
      <c r="C130" s="6">
        <v>0.288904085999236</v>
      </c>
      <c r="D130" s="5" t="s">
        <v>4</v>
      </c>
      <c r="E130" s="5" t="s">
        <v>65</v>
      </c>
      <c r="F130" s="5" t="s">
        <v>6</v>
      </c>
      <c r="G130" s="6">
        <v>0.17192982456140399</v>
      </c>
      <c r="H130" s="6">
        <v>0.97094424343390096</v>
      </c>
      <c r="I130" s="7">
        <v>1.4948540227680599E-3</v>
      </c>
      <c r="J130" s="7">
        <v>9.2342397277008596E-3</v>
      </c>
      <c r="K130" s="5">
        <f t="shared" si="3"/>
        <v>23</v>
      </c>
    </row>
    <row r="131" spans="1:11" customFormat="1" ht="15.75" x14ac:dyDescent="0.25">
      <c r="A131" s="5">
        <v>5</v>
      </c>
      <c r="B131" s="5">
        <v>12536785</v>
      </c>
      <c r="C131" s="6">
        <v>0.47561166100417301</v>
      </c>
      <c r="D131" s="5" t="s">
        <v>4</v>
      </c>
      <c r="E131" s="5" t="s">
        <v>65</v>
      </c>
      <c r="F131" s="5" t="s">
        <v>6</v>
      </c>
      <c r="G131" s="6">
        <v>0.2</v>
      </c>
      <c r="H131" s="6">
        <v>-1.0845479932601001</v>
      </c>
      <c r="I131" s="7">
        <v>3.2686050058994302E-3</v>
      </c>
      <c r="J131" s="7">
        <v>5.4303629270134198E-8</v>
      </c>
      <c r="K131" s="5">
        <f t="shared" si="3"/>
        <v>23</v>
      </c>
    </row>
    <row r="132" spans="1:11" customFormat="1" ht="15.75" x14ac:dyDescent="0.25">
      <c r="A132" s="5">
        <v>5</v>
      </c>
      <c r="B132" s="5">
        <v>12538937</v>
      </c>
      <c r="C132" s="6">
        <v>0.5258080528635386</v>
      </c>
      <c r="D132" s="5" t="s">
        <v>4</v>
      </c>
      <c r="E132" s="5" t="s">
        <v>65</v>
      </c>
      <c r="F132" s="5" t="s">
        <v>6</v>
      </c>
      <c r="G132" s="6">
        <v>0.221052631578947</v>
      </c>
      <c r="H132" s="6">
        <v>-1.3007034588073101</v>
      </c>
      <c r="I132" s="7">
        <v>3.8002243192471999E-3</v>
      </c>
      <c r="J132" s="7">
        <v>5.4303795672041498E-8</v>
      </c>
      <c r="K132" s="5">
        <f t="shared" si="3"/>
        <v>23</v>
      </c>
    </row>
    <row r="133" spans="1:11" customFormat="1" ht="15.75" x14ac:dyDescent="0.25">
      <c r="A133" s="5">
        <v>5</v>
      </c>
      <c r="B133" s="5">
        <v>12543464</v>
      </c>
      <c r="C133" s="6">
        <v>0.81862343883818367</v>
      </c>
      <c r="D133" s="5" t="s">
        <v>4</v>
      </c>
      <c r="E133" s="5" t="s">
        <v>66</v>
      </c>
      <c r="F133" s="5" t="s">
        <v>6</v>
      </c>
      <c r="G133" s="6">
        <v>0.17894736842105299</v>
      </c>
      <c r="H133" s="6">
        <v>1.95358145058921</v>
      </c>
      <c r="I133" s="7">
        <v>7.1928957939549898E-3</v>
      </c>
      <c r="J133" s="7">
        <v>5.4303640924181203E-8</v>
      </c>
      <c r="K133" s="5">
        <f t="shared" si="3"/>
        <v>23</v>
      </c>
    </row>
    <row r="134" spans="1:11" customFormat="1" ht="15.75" x14ac:dyDescent="0.25">
      <c r="A134" s="5">
        <v>5</v>
      </c>
      <c r="B134" s="5">
        <v>12544447</v>
      </c>
      <c r="C134" s="6">
        <v>0.81862343883818367</v>
      </c>
      <c r="D134" s="5" t="s">
        <v>4</v>
      </c>
      <c r="E134" s="5" t="s">
        <v>66</v>
      </c>
      <c r="F134" s="5" t="s">
        <v>6</v>
      </c>
      <c r="G134" s="6">
        <v>0.20701754385964899</v>
      </c>
      <c r="H134" s="6">
        <v>1.95358145058921</v>
      </c>
      <c r="I134" s="7">
        <v>7.1928957939549898E-3</v>
      </c>
      <c r="J134" s="7">
        <v>5.4303593247320598E-8</v>
      </c>
      <c r="K134" s="5">
        <f t="shared" si="3"/>
        <v>23</v>
      </c>
    </row>
    <row r="135" spans="1:11" customFormat="1" ht="15.75" x14ac:dyDescent="0.25">
      <c r="A135" s="5">
        <v>5</v>
      </c>
      <c r="B135" s="5">
        <v>12545341</v>
      </c>
      <c r="C135" s="6">
        <v>1.0337129664989049</v>
      </c>
      <c r="D135" s="5" t="s">
        <v>4</v>
      </c>
      <c r="E135" s="5" t="s">
        <v>66</v>
      </c>
      <c r="F135" s="5" t="s">
        <v>6</v>
      </c>
      <c r="G135" s="6">
        <v>0.17192982456140399</v>
      </c>
      <c r="H135" s="6">
        <v>2.3704367282487899</v>
      </c>
      <c r="I135" s="7">
        <v>9.8976420552053801E-3</v>
      </c>
      <c r="J135" s="7">
        <v>3.3233503095920899E-3</v>
      </c>
      <c r="K135" s="5">
        <f t="shared" si="3"/>
        <v>23</v>
      </c>
    </row>
    <row r="136" spans="1:11" customFormat="1" ht="15.75" x14ac:dyDescent="0.25">
      <c r="A136" s="5">
        <v>5</v>
      </c>
      <c r="B136" s="5">
        <v>12547005</v>
      </c>
      <c r="C136" s="6">
        <v>0.88396674337009773</v>
      </c>
      <c r="D136" s="5" t="s">
        <v>4</v>
      </c>
      <c r="E136" s="5" t="s">
        <v>67</v>
      </c>
      <c r="F136" s="5" t="s">
        <v>6</v>
      </c>
      <c r="G136" s="6">
        <v>0.214035087719298</v>
      </c>
      <c r="H136" s="6">
        <v>2.01652409752502</v>
      </c>
      <c r="I136" s="7">
        <v>7.9998958851968897E-3</v>
      </c>
      <c r="J136" s="7">
        <v>5.4303621913075798E-8</v>
      </c>
      <c r="K136" s="5">
        <f t="shared" si="3"/>
        <v>23</v>
      </c>
    </row>
    <row r="137" spans="1:11" customFormat="1" ht="15.75" x14ac:dyDescent="0.25">
      <c r="A137" s="5">
        <v>5</v>
      </c>
      <c r="B137" s="5">
        <v>12548074</v>
      </c>
      <c r="C137" s="6">
        <v>0.38934571030413012</v>
      </c>
      <c r="D137" s="5" t="s">
        <v>4</v>
      </c>
      <c r="E137" s="5" t="s">
        <v>67</v>
      </c>
      <c r="F137" s="5" t="s">
        <v>6</v>
      </c>
      <c r="G137" s="6">
        <v>0.20701754385964899</v>
      </c>
      <c r="H137" s="6">
        <v>0.78060196948810101</v>
      </c>
      <c r="I137" s="7">
        <v>2.40361001965117E-3</v>
      </c>
      <c r="J137" s="7">
        <v>5.4303595344812297E-8</v>
      </c>
      <c r="K137" s="5">
        <f t="shared" si="3"/>
        <v>23</v>
      </c>
    </row>
    <row r="138" spans="1:11" customFormat="1" ht="15.75" x14ac:dyDescent="0.25">
      <c r="A138" s="5">
        <v>5</v>
      </c>
      <c r="B138" s="5">
        <v>12549663</v>
      </c>
      <c r="C138" s="6">
        <v>0.19266407618074061</v>
      </c>
      <c r="D138" s="5" t="s">
        <v>4</v>
      </c>
      <c r="E138" s="5" t="s">
        <v>67</v>
      </c>
      <c r="F138" s="5" t="s">
        <v>6</v>
      </c>
      <c r="G138" s="6">
        <v>0.24210526315789499</v>
      </c>
      <c r="H138" s="6">
        <v>0.48883348773885399</v>
      </c>
      <c r="I138" s="7">
        <v>7.6076902097199596E-4</v>
      </c>
      <c r="J138" s="7">
        <v>3.3292388012265999E-7</v>
      </c>
      <c r="K138" s="5">
        <f t="shared" ref="K138:K154" si="4">IF((ABS(B138-B137)/1000)&lt;20,K137,K137+1)</f>
        <v>23</v>
      </c>
    </row>
    <row r="139" spans="1:11" customFormat="1" ht="15.75" x14ac:dyDescent="0.25">
      <c r="A139" s="5">
        <v>5</v>
      </c>
      <c r="B139" s="5">
        <v>12550436</v>
      </c>
      <c r="C139" s="6">
        <v>0.15880338673198971</v>
      </c>
      <c r="D139" s="5" t="s">
        <v>4</v>
      </c>
      <c r="E139" s="5" t="s">
        <v>67</v>
      </c>
      <c r="F139" s="5" t="s">
        <v>6</v>
      </c>
      <c r="G139" s="6">
        <v>0.19649122807017499</v>
      </c>
      <c r="H139" s="6">
        <v>0.35552131393115299</v>
      </c>
      <c r="I139" s="7">
        <v>5.44907967286012E-4</v>
      </c>
      <c r="J139" s="7">
        <v>9.8211240800938609E-4</v>
      </c>
      <c r="K139" s="5">
        <f t="shared" si="4"/>
        <v>23</v>
      </c>
    </row>
    <row r="140" spans="1:11" customFormat="1" ht="15.75" x14ac:dyDescent="0.25">
      <c r="A140" s="5">
        <v>5</v>
      </c>
      <c r="B140" s="5">
        <v>12551387</v>
      </c>
      <c r="C140" s="6">
        <v>0.30428796576591849</v>
      </c>
      <c r="D140" s="5" t="s">
        <v>4</v>
      </c>
      <c r="E140" s="5" t="s">
        <v>67</v>
      </c>
      <c r="F140" s="5" t="s">
        <v>6</v>
      </c>
      <c r="G140" s="6">
        <v>0.175438596491228</v>
      </c>
      <c r="H140" s="6">
        <v>-0.63559045031758099</v>
      </c>
      <c r="I140" s="7">
        <v>1.62583357285806E-3</v>
      </c>
      <c r="J140" s="7">
        <v>4.3852884507837196E-3</v>
      </c>
      <c r="K140" s="5">
        <f t="shared" si="4"/>
        <v>23</v>
      </c>
    </row>
    <row r="141" spans="1:11" customFormat="1" ht="15.75" x14ac:dyDescent="0.25">
      <c r="A141" s="8">
        <v>5</v>
      </c>
      <c r="B141" s="8">
        <v>19107788</v>
      </c>
      <c r="C141" s="9">
        <v>0.8014915805503966</v>
      </c>
      <c r="D141" s="8" t="s">
        <v>4</v>
      </c>
      <c r="E141" s="8" t="s">
        <v>68</v>
      </c>
      <c r="F141" s="8" t="s">
        <v>6</v>
      </c>
      <c r="G141" s="9">
        <v>0.71578947368421098</v>
      </c>
      <c r="H141" s="9">
        <v>1.2013316013062401</v>
      </c>
      <c r="I141" s="10">
        <v>6.9837649560136102E-3</v>
      </c>
      <c r="J141" s="10">
        <v>6.0687152544126903E-3</v>
      </c>
      <c r="K141" s="8">
        <f t="shared" si="4"/>
        <v>24</v>
      </c>
    </row>
    <row r="142" spans="1:11" customFormat="1" ht="15.75" x14ac:dyDescent="0.25">
      <c r="A142" s="8">
        <v>5</v>
      </c>
      <c r="B142" s="8">
        <v>19107823</v>
      </c>
      <c r="C142" s="9">
        <v>5.4921541235725435</v>
      </c>
      <c r="D142" s="8" t="s">
        <v>7</v>
      </c>
      <c r="E142" s="8" t="s">
        <v>68</v>
      </c>
      <c r="F142" s="8" t="s">
        <v>6</v>
      </c>
      <c r="G142" s="9">
        <v>0.70877192982456105</v>
      </c>
      <c r="H142" s="9">
        <v>-6.9297839206730796</v>
      </c>
      <c r="I142" s="10">
        <v>7.3393944227712504E-2</v>
      </c>
      <c r="J142" s="10">
        <v>2.5940535596455298E-3</v>
      </c>
      <c r="K142" s="8">
        <f t="shared" si="4"/>
        <v>24</v>
      </c>
    </row>
    <row r="143" spans="1:11" customFormat="1" ht="15.75" x14ac:dyDescent="0.25">
      <c r="A143" s="8">
        <v>5</v>
      </c>
      <c r="B143" s="8">
        <v>19108478</v>
      </c>
      <c r="C143" s="9">
        <v>1.3154261534745002</v>
      </c>
      <c r="D143" s="8" t="s">
        <v>4</v>
      </c>
      <c r="E143" s="8" t="s">
        <v>68</v>
      </c>
      <c r="F143" s="8" t="s">
        <v>6</v>
      </c>
      <c r="G143" s="9">
        <v>0.68421052631578905</v>
      </c>
      <c r="H143" s="9">
        <v>-2.2155120566033899</v>
      </c>
      <c r="I143" s="10">
        <v>1.36054192123849E-2</v>
      </c>
      <c r="J143" s="10">
        <v>1.69570011084992E-3</v>
      </c>
      <c r="K143" s="8">
        <f t="shared" si="4"/>
        <v>24</v>
      </c>
    </row>
    <row r="144" spans="1:11" customFormat="1" ht="15.75" x14ac:dyDescent="0.25">
      <c r="A144" s="8">
        <v>5</v>
      </c>
      <c r="B144" s="8">
        <v>19109352</v>
      </c>
      <c r="C144" s="9">
        <v>1.0924970947804407</v>
      </c>
      <c r="D144" s="8" t="s">
        <v>4</v>
      </c>
      <c r="E144" s="8" t="s">
        <v>68</v>
      </c>
      <c r="F144" s="8" t="s">
        <v>6</v>
      </c>
      <c r="G144" s="9">
        <v>0.71578947368421098</v>
      </c>
      <c r="H144" s="9">
        <v>-1.9765855990032799</v>
      </c>
      <c r="I144" s="10">
        <v>1.0658214551919599E-2</v>
      </c>
      <c r="J144" s="10">
        <v>4.3031011137961896E-3</v>
      </c>
      <c r="K144" s="8">
        <f t="shared" si="4"/>
        <v>24</v>
      </c>
    </row>
    <row r="145" spans="1:11" customFormat="1" ht="15.75" x14ac:dyDescent="0.25">
      <c r="A145" s="8">
        <v>5</v>
      </c>
      <c r="B145" s="8">
        <v>19110563</v>
      </c>
      <c r="C145" s="9">
        <v>1.8566664405065627</v>
      </c>
      <c r="D145" s="8" t="s">
        <v>4</v>
      </c>
      <c r="E145" s="8" t="s">
        <v>68</v>
      </c>
      <c r="F145" s="8" t="s">
        <v>6</v>
      </c>
      <c r="G145" s="9">
        <v>0.70877192982456105</v>
      </c>
      <c r="H145" s="9">
        <v>-2.31115144883583</v>
      </c>
      <c r="I145" s="10">
        <v>2.1040869665033001E-2</v>
      </c>
      <c r="J145" s="10">
        <v>5.4303970248440803E-8</v>
      </c>
      <c r="K145" s="8">
        <f t="shared" si="4"/>
        <v>24</v>
      </c>
    </row>
    <row r="146" spans="1:11" customFormat="1" ht="15.75" x14ac:dyDescent="0.25">
      <c r="A146" s="8">
        <v>5</v>
      </c>
      <c r="B146" s="8">
        <v>19110700</v>
      </c>
      <c r="C146" s="9">
        <v>0.12767965866803205</v>
      </c>
      <c r="D146" s="8" t="s">
        <v>4</v>
      </c>
      <c r="E146" s="8" t="s">
        <v>68</v>
      </c>
      <c r="F146" s="8" t="s">
        <v>6</v>
      </c>
      <c r="G146" s="9">
        <v>0.74035087719298198</v>
      </c>
      <c r="H146" s="9">
        <v>0.34307195865275297</v>
      </c>
      <c r="I146" s="10">
        <v>3.7089796887590498E-4</v>
      </c>
      <c r="J146" s="10">
        <v>2.24745293170043E-3</v>
      </c>
      <c r="K146" s="8">
        <f t="shared" si="4"/>
        <v>24</v>
      </c>
    </row>
    <row r="147" spans="1:11" customFormat="1" ht="15.75" x14ac:dyDescent="0.25">
      <c r="A147" s="5">
        <v>5</v>
      </c>
      <c r="B147" s="5">
        <v>22440146</v>
      </c>
      <c r="C147" s="6">
        <v>1.2601155109111142</v>
      </c>
      <c r="D147" s="5" t="s">
        <v>4</v>
      </c>
      <c r="E147" s="5" t="s">
        <v>69</v>
      </c>
      <c r="F147" s="5" t="s">
        <v>6</v>
      </c>
      <c r="G147" s="6">
        <v>0.87017543859649105</v>
      </c>
      <c r="H147" s="6">
        <v>1.62279616616434</v>
      </c>
      <c r="I147" s="7">
        <v>1.2865981468022E-2</v>
      </c>
      <c r="J147" s="7">
        <v>5.4303141003613603E-8</v>
      </c>
      <c r="K147" s="5">
        <f t="shared" si="4"/>
        <v>25</v>
      </c>
    </row>
    <row r="148" spans="1:11" customFormat="1" ht="15.75" x14ac:dyDescent="0.25">
      <c r="A148" s="5">
        <v>5</v>
      </c>
      <c r="B148" s="5">
        <v>22440192</v>
      </c>
      <c r="C148" s="6">
        <v>0.6663858834727463</v>
      </c>
      <c r="D148" s="5" t="s">
        <v>4</v>
      </c>
      <c r="E148" s="5" t="s">
        <v>69</v>
      </c>
      <c r="F148" s="5" t="s">
        <v>6</v>
      </c>
      <c r="G148" s="6">
        <v>0.87368421052631595</v>
      </c>
      <c r="H148" s="6">
        <v>1.2767210950135599</v>
      </c>
      <c r="I148" s="7">
        <v>5.3759326017552801E-3</v>
      </c>
      <c r="J148" s="7">
        <v>4.8898397375130099E-3</v>
      </c>
      <c r="K148" s="5">
        <f t="shared" si="4"/>
        <v>25</v>
      </c>
    </row>
    <row r="149" spans="1:11" customFormat="1" ht="15.75" x14ac:dyDescent="0.25">
      <c r="A149" s="5">
        <v>5</v>
      </c>
      <c r="B149" s="5">
        <v>22440441</v>
      </c>
      <c r="C149" s="6">
        <v>1.0931955894904346</v>
      </c>
      <c r="D149" s="5" t="s">
        <v>4</v>
      </c>
      <c r="E149" s="5" t="s">
        <v>69</v>
      </c>
      <c r="F149" s="5" t="s">
        <v>6</v>
      </c>
      <c r="G149" s="6">
        <v>0.87017543859649105</v>
      </c>
      <c r="H149" s="6">
        <v>1.7011163357715</v>
      </c>
      <c r="I149" s="7">
        <v>1.0667298674390299E-2</v>
      </c>
      <c r="J149" s="7">
        <v>3.55379180983553E-3</v>
      </c>
      <c r="K149" s="5">
        <f t="shared" si="4"/>
        <v>25</v>
      </c>
    </row>
    <row r="150" spans="1:11" customFormat="1" ht="15.75" x14ac:dyDescent="0.25">
      <c r="A150" s="5">
        <v>5</v>
      </c>
      <c r="B150" s="5">
        <v>22440716</v>
      </c>
      <c r="C150" s="6">
        <v>4.1662477779836893</v>
      </c>
      <c r="D150" s="5" t="s">
        <v>7</v>
      </c>
      <c r="E150" s="5" t="s">
        <v>69</v>
      </c>
      <c r="F150" s="5" t="s">
        <v>6</v>
      </c>
      <c r="G150" s="6">
        <v>0.87719298245613997</v>
      </c>
      <c r="H150" s="6">
        <v>-3.9634699251941998</v>
      </c>
      <c r="I150" s="7">
        <v>5.4232815761945698E-2</v>
      </c>
      <c r="J150" s="7">
        <v>3.4067965723856E-3</v>
      </c>
      <c r="K150" s="5">
        <f t="shared" si="4"/>
        <v>25</v>
      </c>
    </row>
    <row r="151" spans="1:11" customFormat="1" ht="15.75" x14ac:dyDescent="0.25">
      <c r="A151" s="5">
        <v>5</v>
      </c>
      <c r="B151" s="5">
        <v>22442725</v>
      </c>
      <c r="C151" s="6">
        <v>0.29019601649143634</v>
      </c>
      <c r="D151" s="5" t="s">
        <v>4</v>
      </c>
      <c r="E151" s="5" t="s">
        <v>70</v>
      </c>
      <c r="F151" s="5" t="s">
        <v>6</v>
      </c>
      <c r="G151" s="6">
        <v>0.884210526315789</v>
      </c>
      <c r="H151" s="6">
        <v>0.93509913305175796</v>
      </c>
      <c r="I151" s="7">
        <v>1.50572605232646E-3</v>
      </c>
      <c r="J151" s="7">
        <v>5.4303321938432699E-8</v>
      </c>
      <c r="K151" s="5">
        <f t="shared" si="4"/>
        <v>25</v>
      </c>
    </row>
    <row r="152" spans="1:11" customFormat="1" ht="15.75" x14ac:dyDescent="0.25">
      <c r="A152" s="5">
        <v>5</v>
      </c>
      <c r="B152" s="5">
        <v>22443212</v>
      </c>
      <c r="C152" s="6">
        <v>0.28547475473373818</v>
      </c>
      <c r="D152" s="5" t="s">
        <v>4</v>
      </c>
      <c r="E152" s="5" t="s">
        <v>70</v>
      </c>
      <c r="F152" s="5" t="s">
        <v>6</v>
      </c>
      <c r="G152" s="6">
        <v>0.88070175438596499</v>
      </c>
      <c r="H152" s="6">
        <v>1.21558015116052</v>
      </c>
      <c r="I152" s="7">
        <v>1.4661110554799999E-3</v>
      </c>
      <c r="J152" s="7">
        <v>1.5975784452719099E-3</v>
      </c>
      <c r="K152" s="5">
        <f t="shared" si="4"/>
        <v>25</v>
      </c>
    </row>
    <row r="153" spans="1:11" customFormat="1" ht="15.75" x14ac:dyDescent="0.25">
      <c r="A153" s="5">
        <v>5</v>
      </c>
      <c r="B153" s="5">
        <v>22444846</v>
      </c>
      <c r="C153" s="6">
        <v>1.1355870860082729</v>
      </c>
      <c r="D153" s="5" t="s">
        <v>4</v>
      </c>
      <c r="E153" s="5" t="s">
        <v>71</v>
      </c>
      <c r="F153" s="5" t="s">
        <v>6</v>
      </c>
      <c r="G153" s="6">
        <v>0.87017543859649105</v>
      </c>
      <c r="H153" s="6">
        <v>-2.9502553033422401</v>
      </c>
      <c r="I153" s="7">
        <v>1.12205526805714E-2</v>
      </c>
      <c r="J153" s="7">
        <v>6.4199302194395099E-3</v>
      </c>
      <c r="K153" s="5">
        <f t="shared" si="4"/>
        <v>25</v>
      </c>
    </row>
    <row r="154" spans="1:11" customFormat="1" ht="15.75" x14ac:dyDescent="0.25">
      <c r="A154" s="5">
        <v>5</v>
      </c>
      <c r="B154" s="5">
        <v>22459573</v>
      </c>
      <c r="C154" s="6">
        <v>1.346120431835709</v>
      </c>
      <c r="D154" s="5" t="s">
        <v>4</v>
      </c>
      <c r="E154" s="5" t="s">
        <v>72</v>
      </c>
      <c r="F154" s="5" t="s">
        <v>6</v>
      </c>
      <c r="G154" s="6">
        <v>0.88771929824561402</v>
      </c>
      <c r="H154" s="6">
        <v>-2.1344739899696301</v>
      </c>
      <c r="I154" s="7">
        <v>1.40178132099525E-2</v>
      </c>
      <c r="J154" s="7">
        <v>9.6275400497541908E-3</v>
      </c>
      <c r="K154" s="5">
        <f t="shared" si="4"/>
        <v>25</v>
      </c>
    </row>
    <row r="156" spans="1:11" ht="15.75" x14ac:dyDescent="0.25">
      <c r="A156" s="3" t="s">
        <v>218</v>
      </c>
    </row>
  </sheetData>
  <mergeCells count="1">
    <mergeCell ref="A1:K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0"/>
  <sheetViews>
    <sheetView tabSelected="1" workbookViewId="0">
      <selection activeCell="E135" sqref="E135"/>
    </sheetView>
  </sheetViews>
  <sheetFormatPr defaultRowHeight="15" x14ac:dyDescent="0.25"/>
  <cols>
    <col min="1" max="1" width="5.5703125" bestFit="1" customWidth="1"/>
    <col min="2" max="2" width="4.42578125" bestFit="1" customWidth="1"/>
    <col min="3" max="3" width="11.5703125" bestFit="1" customWidth="1"/>
    <col min="4" max="4" width="13.7109375" bestFit="1" customWidth="1"/>
    <col min="5" max="5" width="83" bestFit="1" customWidth="1"/>
    <col min="6" max="6" width="6.42578125" bestFit="1" customWidth="1"/>
    <col min="7" max="7" width="6.5703125" bestFit="1" customWidth="1"/>
    <col min="8" max="8" width="6.42578125" bestFit="1" customWidth="1"/>
    <col min="9" max="9" width="6.7109375" bestFit="1" customWidth="1"/>
    <col min="10" max="10" width="7.140625" bestFit="1" customWidth="1"/>
    <col min="11" max="11" width="7.7109375" bestFit="1" customWidth="1"/>
    <col min="12" max="12" width="8.42578125" bestFit="1" customWidth="1"/>
    <col min="13" max="13" width="9" bestFit="1" customWidth="1"/>
    <col min="14" max="14" width="7" bestFit="1" customWidth="1"/>
    <col min="15" max="15" width="7.5703125" bestFit="1" customWidth="1"/>
  </cols>
  <sheetData>
    <row r="1" spans="1:15" ht="15" customHeight="1" x14ac:dyDescent="0.25">
      <c r="A1" s="28" t="s">
        <v>219</v>
      </c>
      <c r="B1" s="28"/>
      <c r="C1" s="28"/>
      <c r="D1" s="28"/>
      <c r="E1" s="28"/>
      <c r="F1" s="28"/>
      <c r="G1" s="28"/>
      <c r="H1" s="28"/>
      <c r="I1" s="28"/>
      <c r="J1" s="28"/>
      <c r="K1" s="28"/>
      <c r="L1" s="28"/>
      <c r="M1" s="28"/>
      <c r="N1" s="28"/>
      <c r="O1" s="28"/>
    </row>
    <row r="2" spans="1:15" x14ac:dyDescent="0.25">
      <c r="A2" s="28"/>
      <c r="B2" s="28"/>
      <c r="C2" s="28"/>
      <c r="D2" s="28"/>
      <c r="E2" s="28"/>
      <c r="F2" s="28"/>
      <c r="G2" s="28"/>
      <c r="H2" s="28"/>
      <c r="I2" s="28"/>
      <c r="J2" s="28"/>
      <c r="K2" s="28"/>
      <c r="L2" s="28"/>
      <c r="M2" s="28"/>
      <c r="N2" s="28"/>
      <c r="O2" s="28"/>
    </row>
    <row r="3" spans="1:15" x14ac:dyDescent="0.25">
      <c r="A3" s="28"/>
      <c r="B3" s="28"/>
      <c r="C3" s="28"/>
      <c r="D3" s="28"/>
      <c r="E3" s="28"/>
      <c r="F3" s="28"/>
      <c r="G3" s="28"/>
      <c r="H3" s="28"/>
      <c r="I3" s="28"/>
      <c r="J3" s="28"/>
      <c r="K3" s="28"/>
      <c r="L3" s="28"/>
      <c r="M3" s="28"/>
      <c r="N3" s="28"/>
      <c r="O3" s="28"/>
    </row>
    <row r="4" spans="1:15" x14ac:dyDescent="0.25">
      <c r="A4" s="28"/>
      <c r="B4" s="28"/>
      <c r="C4" s="28"/>
      <c r="D4" s="28"/>
      <c r="E4" s="28"/>
      <c r="F4" s="28"/>
      <c r="G4" s="28"/>
      <c r="H4" s="28"/>
      <c r="I4" s="28"/>
      <c r="J4" s="28"/>
      <c r="K4" s="28"/>
      <c r="L4" s="28"/>
      <c r="M4" s="28"/>
      <c r="N4" s="28"/>
      <c r="O4" s="28"/>
    </row>
    <row r="5" spans="1:15" x14ac:dyDescent="0.25">
      <c r="A5" s="28"/>
      <c r="B5" s="28"/>
      <c r="C5" s="28"/>
      <c r="D5" s="28"/>
      <c r="E5" s="28"/>
      <c r="F5" s="28"/>
      <c r="G5" s="28"/>
      <c r="H5" s="28"/>
      <c r="I5" s="28"/>
      <c r="J5" s="28"/>
      <c r="K5" s="28"/>
      <c r="L5" s="28"/>
      <c r="M5" s="28"/>
      <c r="N5" s="28"/>
      <c r="O5" s="28"/>
    </row>
    <row r="6" spans="1:15" x14ac:dyDescent="0.25">
      <c r="A6" s="28"/>
      <c r="B6" s="28"/>
      <c r="C6" s="28"/>
      <c r="D6" s="28"/>
      <c r="E6" s="28"/>
      <c r="F6" s="28"/>
      <c r="G6" s="28"/>
      <c r="H6" s="28"/>
      <c r="I6" s="28"/>
      <c r="J6" s="28"/>
      <c r="K6" s="28"/>
      <c r="L6" s="28"/>
      <c r="M6" s="28"/>
      <c r="N6" s="28"/>
      <c r="O6" s="28"/>
    </row>
    <row r="7" spans="1:15" ht="15.75" thickBot="1" x14ac:dyDescent="0.3">
      <c r="A7" s="28"/>
      <c r="B7" s="28"/>
      <c r="C7" s="28"/>
      <c r="D7" s="28"/>
      <c r="E7" s="28"/>
      <c r="F7" s="28"/>
      <c r="G7" s="28"/>
      <c r="H7" s="28"/>
      <c r="I7" s="28"/>
      <c r="J7" s="28"/>
      <c r="K7" s="28"/>
      <c r="L7" s="28"/>
      <c r="M7" s="28"/>
      <c r="N7" s="28"/>
      <c r="O7" s="28"/>
    </row>
    <row r="8" spans="1:15" ht="19.5" thickBot="1" x14ac:dyDescent="0.3">
      <c r="A8" s="4" t="s">
        <v>73</v>
      </c>
      <c r="B8" s="3" t="s">
        <v>200</v>
      </c>
      <c r="C8" s="3" t="s">
        <v>0</v>
      </c>
      <c r="D8" s="3" t="s">
        <v>206</v>
      </c>
      <c r="E8" s="3" t="s">
        <v>74</v>
      </c>
      <c r="F8" s="21" t="s">
        <v>207</v>
      </c>
      <c r="G8" s="22" t="s">
        <v>208</v>
      </c>
      <c r="H8" s="23" t="s">
        <v>209</v>
      </c>
      <c r="I8" s="24" t="s">
        <v>210</v>
      </c>
      <c r="J8" s="25" t="s">
        <v>211</v>
      </c>
      <c r="K8" s="26" t="s">
        <v>212</v>
      </c>
      <c r="L8" s="25" t="s">
        <v>213</v>
      </c>
      <c r="M8" s="26" t="s">
        <v>214</v>
      </c>
      <c r="N8" s="25" t="s">
        <v>215</v>
      </c>
      <c r="O8" s="27" t="s">
        <v>216</v>
      </c>
    </row>
    <row r="9" spans="1:15" ht="15.75" x14ac:dyDescent="0.25">
      <c r="A9" s="5">
        <v>1</v>
      </c>
      <c r="B9" s="5">
        <v>1</v>
      </c>
      <c r="C9" s="5">
        <v>5906323</v>
      </c>
      <c r="D9" s="5" t="s">
        <v>5</v>
      </c>
      <c r="E9" s="5" t="s">
        <v>125</v>
      </c>
      <c r="F9" s="11">
        <v>-0.367672622</v>
      </c>
      <c r="G9" s="12">
        <v>1.060108649</v>
      </c>
      <c r="H9" s="11">
        <v>-0.39049318100000002</v>
      </c>
      <c r="I9" s="12">
        <v>0.60197259199999997</v>
      </c>
      <c r="J9" s="13">
        <v>0</v>
      </c>
      <c r="K9" s="14">
        <v>0.3</v>
      </c>
      <c r="L9" s="13">
        <v>-0.2</v>
      </c>
      <c r="M9" s="14">
        <v>0.8</v>
      </c>
      <c r="N9" s="13">
        <v>0.2</v>
      </c>
      <c r="O9" s="15">
        <v>1.1000000000000001</v>
      </c>
    </row>
    <row r="10" spans="1:15" ht="16.5" thickBot="1" x14ac:dyDescent="0.3">
      <c r="A10" s="5">
        <v>1</v>
      </c>
      <c r="B10" s="5">
        <v>1</v>
      </c>
      <c r="C10" s="5">
        <v>5910452</v>
      </c>
      <c r="D10" s="5" t="s">
        <v>8</v>
      </c>
      <c r="E10" s="5" t="s">
        <v>126</v>
      </c>
      <c r="F10" s="16">
        <v>-0.25232410300000002</v>
      </c>
      <c r="G10" s="17">
        <v>0.32460278799999998</v>
      </c>
      <c r="H10" s="16">
        <v>-0.25016088800000003</v>
      </c>
      <c r="I10" s="17">
        <v>0.52223684500000001</v>
      </c>
      <c r="J10" s="18" t="s">
        <v>6</v>
      </c>
      <c r="K10" s="19" t="s">
        <v>6</v>
      </c>
      <c r="L10" s="18" t="s">
        <v>6</v>
      </c>
      <c r="M10" s="19" t="s">
        <v>6</v>
      </c>
      <c r="N10" s="18" t="s">
        <v>6</v>
      </c>
      <c r="O10" s="20" t="s">
        <v>6</v>
      </c>
    </row>
    <row r="11" spans="1:15" ht="15.75" x14ac:dyDescent="0.25">
      <c r="A11" s="8">
        <v>2</v>
      </c>
      <c r="B11" s="8">
        <v>1</v>
      </c>
      <c r="C11" s="8">
        <v>5970094</v>
      </c>
      <c r="D11" s="8" t="s">
        <v>10</v>
      </c>
      <c r="E11" s="8" t="s">
        <v>127</v>
      </c>
      <c r="F11" s="11">
        <v>5.4346479000000003E-2</v>
      </c>
      <c r="G11" s="12">
        <v>0.79674186400000002</v>
      </c>
      <c r="H11" s="11">
        <v>-0.26222691199999998</v>
      </c>
      <c r="I11" s="12">
        <v>0.36850598200000001</v>
      </c>
      <c r="J11" s="13">
        <v>-0.2</v>
      </c>
      <c r="K11" s="14">
        <v>0.4</v>
      </c>
      <c r="L11" s="13">
        <v>-0.2</v>
      </c>
      <c r="M11" s="14">
        <v>0.7</v>
      </c>
      <c r="N11" s="13">
        <v>-0.8</v>
      </c>
      <c r="O11" s="15">
        <v>0.8</v>
      </c>
    </row>
    <row r="12" spans="1:15" ht="16.5" thickBot="1" x14ac:dyDescent="0.3">
      <c r="A12" s="8">
        <v>2</v>
      </c>
      <c r="B12" s="8">
        <v>1</v>
      </c>
      <c r="C12" s="8">
        <v>5971842</v>
      </c>
      <c r="D12" s="8" t="s">
        <v>10</v>
      </c>
      <c r="E12" s="8" t="s">
        <v>127</v>
      </c>
      <c r="F12" s="16">
        <v>5.4346479000000003E-2</v>
      </c>
      <c r="G12" s="17">
        <v>0.79674186400000002</v>
      </c>
      <c r="H12" s="16">
        <v>-0.26222691199999998</v>
      </c>
      <c r="I12" s="17">
        <v>0.36850598200000001</v>
      </c>
      <c r="J12" s="18">
        <v>-0.2</v>
      </c>
      <c r="K12" s="19">
        <v>0.4</v>
      </c>
      <c r="L12" s="18">
        <v>-0.2</v>
      </c>
      <c r="M12" s="19">
        <v>0.7</v>
      </c>
      <c r="N12" s="18">
        <v>-0.8</v>
      </c>
      <c r="O12" s="20">
        <v>0.8</v>
      </c>
    </row>
    <row r="13" spans="1:15" ht="15.75" x14ac:dyDescent="0.25">
      <c r="A13" s="5">
        <v>3</v>
      </c>
      <c r="B13" s="5">
        <v>1</v>
      </c>
      <c r="C13" s="5">
        <v>6626264</v>
      </c>
      <c r="D13" s="5" t="s">
        <v>11</v>
      </c>
      <c r="E13" s="5" t="s">
        <v>199</v>
      </c>
      <c r="F13" s="11">
        <v>-1.5109648659999999</v>
      </c>
      <c r="G13" s="12">
        <v>7.2723611530000003</v>
      </c>
      <c r="H13" s="11">
        <v>-3.3255320159999999</v>
      </c>
      <c r="I13" s="12">
        <v>2.913763833</v>
      </c>
      <c r="J13" s="13">
        <v>0</v>
      </c>
      <c r="K13" s="14">
        <v>1.2</v>
      </c>
      <c r="L13" s="13">
        <v>-0.8</v>
      </c>
      <c r="M13" s="14">
        <v>2.4</v>
      </c>
      <c r="N13" s="13">
        <v>-0.3</v>
      </c>
      <c r="O13" s="15">
        <v>1.6</v>
      </c>
    </row>
    <row r="14" spans="1:15" ht="15.75" x14ac:dyDescent="0.25">
      <c r="A14" s="5">
        <v>3</v>
      </c>
      <c r="B14" s="5">
        <v>1</v>
      </c>
      <c r="C14" s="5"/>
      <c r="D14" s="5" t="s">
        <v>75</v>
      </c>
      <c r="E14" s="5" t="s">
        <v>79</v>
      </c>
      <c r="F14" s="11">
        <v>0</v>
      </c>
      <c r="G14" s="12">
        <v>0</v>
      </c>
      <c r="H14" s="11">
        <v>-0.22147642400000001</v>
      </c>
      <c r="I14" s="12">
        <v>0</v>
      </c>
      <c r="J14" s="13" t="s">
        <v>6</v>
      </c>
      <c r="K14" s="14" t="s">
        <v>6</v>
      </c>
      <c r="L14" s="13" t="s">
        <v>6</v>
      </c>
      <c r="M14" s="14" t="s">
        <v>6</v>
      </c>
      <c r="N14" s="13" t="s">
        <v>6</v>
      </c>
      <c r="O14" s="15" t="s">
        <v>6</v>
      </c>
    </row>
    <row r="15" spans="1:15" ht="15.75" x14ac:dyDescent="0.25">
      <c r="A15" s="5">
        <v>3</v>
      </c>
      <c r="B15" s="5">
        <v>1</v>
      </c>
      <c r="C15" s="5"/>
      <c r="D15" s="5" t="s">
        <v>76</v>
      </c>
      <c r="E15" s="5" t="s">
        <v>128</v>
      </c>
      <c r="F15" s="11">
        <v>-0.48582766100000002</v>
      </c>
      <c r="G15" s="12">
        <v>0.32804258400000003</v>
      </c>
      <c r="H15" s="11">
        <v>-0.473819712</v>
      </c>
      <c r="I15" s="12">
        <v>0.78014650900000004</v>
      </c>
      <c r="J15" s="13">
        <v>0</v>
      </c>
      <c r="K15" s="14">
        <v>0</v>
      </c>
      <c r="L15" s="13">
        <v>0</v>
      </c>
      <c r="M15" s="14">
        <v>0</v>
      </c>
      <c r="N15" s="13">
        <v>0</v>
      </c>
      <c r="O15" s="15">
        <v>0.1</v>
      </c>
    </row>
    <row r="16" spans="1:15" ht="15.75" x14ac:dyDescent="0.25">
      <c r="A16" s="5">
        <v>3</v>
      </c>
      <c r="B16" s="5">
        <v>1</v>
      </c>
      <c r="C16" s="5"/>
      <c r="D16" s="5" t="s">
        <v>77</v>
      </c>
      <c r="E16" s="5" t="s">
        <v>129</v>
      </c>
      <c r="F16" s="11">
        <v>0</v>
      </c>
      <c r="G16" s="12">
        <v>0</v>
      </c>
      <c r="H16" s="11">
        <v>-0.22147642400000001</v>
      </c>
      <c r="I16" s="12">
        <v>0</v>
      </c>
      <c r="J16" s="13" t="s">
        <v>6</v>
      </c>
      <c r="K16" s="14" t="s">
        <v>6</v>
      </c>
      <c r="L16" s="13" t="s">
        <v>6</v>
      </c>
      <c r="M16" s="14" t="s">
        <v>6</v>
      </c>
      <c r="N16" s="13" t="s">
        <v>6</v>
      </c>
      <c r="O16" s="15" t="s">
        <v>6</v>
      </c>
    </row>
    <row r="17" spans="1:15" ht="16.5" thickBot="1" x14ac:dyDescent="0.3">
      <c r="A17" s="5">
        <v>3</v>
      </c>
      <c r="B17" s="5">
        <v>1</v>
      </c>
      <c r="C17" s="5">
        <v>6627538</v>
      </c>
      <c r="D17" s="5" t="s">
        <v>78</v>
      </c>
      <c r="E17" s="5" t="s">
        <v>130</v>
      </c>
      <c r="F17" s="16">
        <v>-0.234721655</v>
      </c>
      <c r="G17" s="17">
        <v>0.23462086200000001</v>
      </c>
      <c r="H17" s="16">
        <v>-0.53072687299999999</v>
      </c>
      <c r="I17" s="17">
        <v>0.12446610900000001</v>
      </c>
      <c r="J17" s="18">
        <v>0</v>
      </c>
      <c r="K17" s="19">
        <v>0</v>
      </c>
      <c r="L17" s="18">
        <v>-0.5</v>
      </c>
      <c r="M17" s="19">
        <v>0</v>
      </c>
      <c r="N17" s="18">
        <v>-0.2</v>
      </c>
      <c r="O17" s="20">
        <v>0.1</v>
      </c>
    </row>
    <row r="18" spans="1:15" ht="15.75" x14ac:dyDescent="0.25">
      <c r="A18" s="8">
        <v>4</v>
      </c>
      <c r="B18" s="8">
        <v>1</v>
      </c>
      <c r="C18" s="8">
        <v>10696917</v>
      </c>
      <c r="D18" s="8" t="s">
        <v>12</v>
      </c>
      <c r="E18" s="8" t="s">
        <v>79</v>
      </c>
      <c r="F18" s="11">
        <v>0</v>
      </c>
      <c r="G18" s="12">
        <v>0</v>
      </c>
      <c r="H18" s="11">
        <v>-0.22147642400000001</v>
      </c>
      <c r="I18" s="12">
        <v>0</v>
      </c>
      <c r="J18" s="13" t="s">
        <v>6</v>
      </c>
      <c r="K18" s="14" t="s">
        <v>6</v>
      </c>
      <c r="L18" s="13" t="s">
        <v>6</v>
      </c>
      <c r="M18" s="14" t="s">
        <v>6</v>
      </c>
      <c r="N18" s="13" t="s">
        <v>6</v>
      </c>
      <c r="O18" s="15" t="s">
        <v>6</v>
      </c>
    </row>
    <row r="19" spans="1:15" ht="16.5" thickBot="1" x14ac:dyDescent="0.3">
      <c r="A19" s="8">
        <v>4</v>
      </c>
      <c r="B19" s="8">
        <v>1</v>
      </c>
      <c r="C19" s="8">
        <v>10711789</v>
      </c>
      <c r="D19" s="8" t="s">
        <v>13</v>
      </c>
      <c r="E19" s="8" t="s">
        <v>131</v>
      </c>
      <c r="F19" s="16">
        <v>0</v>
      </c>
      <c r="G19" s="17">
        <v>0</v>
      </c>
      <c r="H19" s="16">
        <v>-0.22147642400000001</v>
      </c>
      <c r="I19" s="17">
        <v>0</v>
      </c>
      <c r="J19" s="18">
        <v>-0.3</v>
      </c>
      <c r="K19" s="19">
        <v>0.3</v>
      </c>
      <c r="L19" s="18">
        <v>-0.5</v>
      </c>
      <c r="M19" s="19">
        <v>0.1</v>
      </c>
      <c r="N19" s="18">
        <v>0</v>
      </c>
      <c r="O19" s="20">
        <v>0.5</v>
      </c>
    </row>
    <row r="20" spans="1:15" ht="15.75" x14ac:dyDescent="0.25">
      <c r="A20" s="5">
        <v>5</v>
      </c>
      <c r="B20" s="5">
        <v>1</v>
      </c>
      <c r="C20" s="5">
        <v>12005743</v>
      </c>
      <c r="D20" s="5" t="s">
        <v>14</v>
      </c>
      <c r="E20" s="5" t="s">
        <v>132</v>
      </c>
      <c r="F20" s="11">
        <v>-0.369508426</v>
      </c>
      <c r="G20" s="12">
        <v>1.7270493810000001</v>
      </c>
      <c r="H20" s="11">
        <v>-0.29510643199999997</v>
      </c>
      <c r="I20" s="12">
        <v>0.16321649599999999</v>
      </c>
      <c r="J20" s="13">
        <v>0</v>
      </c>
      <c r="K20" s="14">
        <v>1</v>
      </c>
      <c r="L20" s="13">
        <v>-0.3</v>
      </c>
      <c r="M20" s="14">
        <v>0.9</v>
      </c>
      <c r="N20" s="13">
        <v>-0.4</v>
      </c>
      <c r="O20" s="15">
        <v>-0.1</v>
      </c>
    </row>
    <row r="21" spans="1:15" ht="16.5" thickBot="1" x14ac:dyDescent="0.3">
      <c r="A21" s="5">
        <v>5</v>
      </c>
      <c r="B21" s="5">
        <v>1</v>
      </c>
      <c r="C21" s="5">
        <v>12005885</v>
      </c>
      <c r="D21" s="5" t="s">
        <v>14</v>
      </c>
      <c r="E21" s="5" t="s">
        <v>132</v>
      </c>
      <c r="F21" s="16">
        <v>-0.369508426</v>
      </c>
      <c r="G21" s="17">
        <v>1.7270493810000001</v>
      </c>
      <c r="H21" s="16">
        <v>-0.29510643199999997</v>
      </c>
      <c r="I21" s="17">
        <v>0.16321649599999999</v>
      </c>
      <c r="J21" s="18">
        <v>0</v>
      </c>
      <c r="K21" s="19">
        <v>1</v>
      </c>
      <c r="L21" s="18">
        <v>-0.3</v>
      </c>
      <c r="M21" s="19">
        <v>0.9</v>
      </c>
      <c r="N21" s="18">
        <v>-0.4</v>
      </c>
      <c r="O21" s="20">
        <v>-0.1</v>
      </c>
    </row>
    <row r="22" spans="1:15" ht="15.75" x14ac:dyDescent="0.25">
      <c r="A22" s="8">
        <v>6</v>
      </c>
      <c r="B22" s="8">
        <v>1</v>
      </c>
      <c r="C22" s="8">
        <v>21540933</v>
      </c>
      <c r="D22" s="8" t="s">
        <v>15</v>
      </c>
      <c r="E22" s="8" t="s">
        <v>133</v>
      </c>
      <c r="F22" s="11">
        <v>-3.7491142200000001</v>
      </c>
      <c r="G22" s="12">
        <v>-0.11678999700000001</v>
      </c>
      <c r="H22" s="11">
        <v>-5.3862274240000003</v>
      </c>
      <c r="I22" s="12">
        <v>0.57554659100000005</v>
      </c>
      <c r="J22" s="13">
        <v>-0.5</v>
      </c>
      <c r="K22" s="14">
        <v>0.6</v>
      </c>
      <c r="L22" s="13">
        <v>-0.9</v>
      </c>
      <c r="M22" s="14">
        <v>1.4</v>
      </c>
      <c r="N22" s="13">
        <v>0</v>
      </c>
      <c r="O22" s="15">
        <v>1.4</v>
      </c>
    </row>
    <row r="23" spans="1:15" ht="16.5" thickBot="1" x14ac:dyDescent="0.3">
      <c r="A23" s="8">
        <v>6</v>
      </c>
      <c r="B23" s="8">
        <v>1</v>
      </c>
      <c r="C23" s="8">
        <v>21542159</v>
      </c>
      <c r="D23" s="8" t="s">
        <v>15</v>
      </c>
      <c r="E23" s="8" t="s">
        <v>133</v>
      </c>
      <c r="F23" s="16">
        <v>-3.7491142200000001</v>
      </c>
      <c r="G23" s="17">
        <v>-0.11678999700000001</v>
      </c>
      <c r="H23" s="16">
        <v>-5.3862274240000003</v>
      </c>
      <c r="I23" s="17">
        <v>0.57554659100000005</v>
      </c>
      <c r="J23" s="18">
        <v>-0.5</v>
      </c>
      <c r="K23" s="19">
        <v>0.6</v>
      </c>
      <c r="L23" s="18">
        <v>-0.9</v>
      </c>
      <c r="M23" s="19">
        <v>1.4</v>
      </c>
      <c r="N23" s="18">
        <v>0</v>
      </c>
      <c r="O23" s="20">
        <v>1.4</v>
      </c>
    </row>
    <row r="24" spans="1:15" ht="15.75" x14ac:dyDescent="0.25">
      <c r="A24" s="5">
        <v>7</v>
      </c>
      <c r="B24" s="5">
        <v>1</v>
      </c>
      <c r="C24" s="5">
        <v>22081161</v>
      </c>
      <c r="D24" s="5" t="s">
        <v>16</v>
      </c>
      <c r="E24" s="5" t="s">
        <v>134</v>
      </c>
      <c r="F24" s="11">
        <v>-0.422270123</v>
      </c>
      <c r="G24" s="12">
        <v>0.67378259200000001</v>
      </c>
      <c r="H24" s="11">
        <v>-0.35260078299999997</v>
      </c>
      <c r="I24" s="12">
        <v>0.16895312400000001</v>
      </c>
      <c r="J24" s="13">
        <v>-0.3</v>
      </c>
      <c r="K24" s="14">
        <v>1.3</v>
      </c>
      <c r="L24" s="13">
        <v>-0.5</v>
      </c>
      <c r="M24" s="14">
        <v>1</v>
      </c>
      <c r="N24" s="13">
        <v>-0.2</v>
      </c>
      <c r="O24" s="15">
        <v>1.8</v>
      </c>
    </row>
    <row r="25" spans="1:15" ht="16.5" thickBot="1" x14ac:dyDescent="0.3">
      <c r="A25" s="5">
        <v>7</v>
      </c>
      <c r="B25" s="5">
        <v>1</v>
      </c>
      <c r="C25" s="5">
        <v>22081200</v>
      </c>
      <c r="D25" s="5" t="s">
        <v>16</v>
      </c>
      <c r="E25" s="5" t="s">
        <v>134</v>
      </c>
      <c r="F25" s="16">
        <v>-0.422270123</v>
      </c>
      <c r="G25" s="17">
        <v>0.67378259200000001</v>
      </c>
      <c r="H25" s="16">
        <v>-0.35260078299999997</v>
      </c>
      <c r="I25" s="17">
        <v>0.16895312400000001</v>
      </c>
      <c r="J25" s="18">
        <v>-0.3</v>
      </c>
      <c r="K25" s="19">
        <v>1.3</v>
      </c>
      <c r="L25" s="18">
        <v>-0.5</v>
      </c>
      <c r="M25" s="19">
        <v>1</v>
      </c>
      <c r="N25" s="18">
        <v>-0.2</v>
      </c>
      <c r="O25" s="20">
        <v>1.8</v>
      </c>
    </row>
    <row r="26" spans="1:15" ht="15.75" x14ac:dyDescent="0.25">
      <c r="A26" s="8">
        <v>8</v>
      </c>
      <c r="B26" s="8">
        <v>1</v>
      </c>
      <c r="C26" s="8">
        <v>26489677</v>
      </c>
      <c r="D26" s="8" t="s">
        <v>17</v>
      </c>
      <c r="E26" s="8" t="s">
        <v>135</v>
      </c>
      <c r="F26" s="11">
        <v>-0.30055356599999999</v>
      </c>
      <c r="G26" s="12">
        <v>0.18095346400000001</v>
      </c>
      <c r="H26" s="11">
        <v>-0.3065253</v>
      </c>
      <c r="I26" s="12">
        <v>0.41172355500000002</v>
      </c>
      <c r="J26" s="13">
        <v>-0.1</v>
      </c>
      <c r="K26" s="14">
        <v>0.1</v>
      </c>
      <c r="L26" s="13">
        <v>-0.2</v>
      </c>
      <c r="M26" s="14">
        <v>0</v>
      </c>
      <c r="N26" s="13">
        <v>-0.3</v>
      </c>
      <c r="O26" s="15">
        <v>0</v>
      </c>
    </row>
    <row r="27" spans="1:15" ht="16.5" thickBot="1" x14ac:dyDescent="0.3">
      <c r="A27" s="8">
        <v>8</v>
      </c>
      <c r="B27" s="8">
        <v>1</v>
      </c>
      <c r="C27" s="8">
        <v>26502044</v>
      </c>
      <c r="D27" s="8" t="s">
        <v>17</v>
      </c>
      <c r="E27" s="8" t="s">
        <v>135</v>
      </c>
      <c r="F27" s="16">
        <v>-0.30055356599999999</v>
      </c>
      <c r="G27" s="17">
        <v>0.18095346400000001</v>
      </c>
      <c r="H27" s="16">
        <v>-0.3065253</v>
      </c>
      <c r="I27" s="17">
        <v>0.41172355500000002</v>
      </c>
      <c r="J27" s="18">
        <v>-0.1</v>
      </c>
      <c r="K27" s="19">
        <v>0.1</v>
      </c>
      <c r="L27" s="18">
        <v>-0.2</v>
      </c>
      <c r="M27" s="19">
        <v>0</v>
      </c>
      <c r="N27" s="18">
        <v>-0.3</v>
      </c>
      <c r="O27" s="20">
        <v>0</v>
      </c>
    </row>
    <row r="28" spans="1:15" ht="15.75" x14ac:dyDescent="0.25">
      <c r="A28" s="5">
        <v>9</v>
      </c>
      <c r="B28" s="5">
        <v>2</v>
      </c>
      <c r="C28" s="5">
        <v>9495680</v>
      </c>
      <c r="D28" s="5" t="s">
        <v>80</v>
      </c>
      <c r="E28" s="5" t="s">
        <v>85</v>
      </c>
      <c r="F28" s="11">
        <v>0</v>
      </c>
      <c r="G28" s="12">
        <v>0</v>
      </c>
      <c r="H28" s="11">
        <v>-0.22147642400000001</v>
      </c>
      <c r="I28" s="12">
        <v>0</v>
      </c>
      <c r="J28" s="13">
        <v>-2.1</v>
      </c>
      <c r="K28" s="14">
        <v>0.1</v>
      </c>
      <c r="L28" s="13">
        <v>-1</v>
      </c>
      <c r="M28" s="14">
        <v>0.3</v>
      </c>
      <c r="N28" s="13">
        <v>-1.6</v>
      </c>
      <c r="O28" s="15">
        <v>0</v>
      </c>
    </row>
    <row r="29" spans="1:15" ht="15.75" x14ac:dyDescent="0.25">
      <c r="A29" s="5">
        <v>9</v>
      </c>
      <c r="B29" s="5">
        <v>2</v>
      </c>
      <c r="C29" s="5"/>
      <c r="D29" s="5" t="s">
        <v>18</v>
      </c>
      <c r="E29" s="5" t="s">
        <v>136</v>
      </c>
      <c r="F29" s="11">
        <v>-0.52701753900000003</v>
      </c>
      <c r="G29" s="12">
        <v>0.18843032300000001</v>
      </c>
      <c r="H29" s="11">
        <v>-0.56261172400000004</v>
      </c>
      <c r="I29" s="12">
        <v>2.3128895E-2</v>
      </c>
      <c r="J29" s="13">
        <v>-0.3</v>
      </c>
      <c r="K29" s="14">
        <v>0.1</v>
      </c>
      <c r="L29" s="13">
        <v>-0.3</v>
      </c>
      <c r="M29" s="14">
        <v>-0.2</v>
      </c>
      <c r="N29" s="13">
        <v>-0.3</v>
      </c>
      <c r="O29" s="15">
        <v>0.3</v>
      </c>
    </row>
    <row r="30" spans="1:15" ht="15.75" x14ac:dyDescent="0.25">
      <c r="A30" s="5">
        <v>9</v>
      </c>
      <c r="B30" s="5">
        <v>2</v>
      </c>
      <c r="C30" s="5"/>
      <c r="D30" s="5" t="s">
        <v>19</v>
      </c>
      <c r="E30" s="5" t="s">
        <v>137</v>
      </c>
      <c r="F30" s="11">
        <v>-8.8232337999999993E-2</v>
      </c>
      <c r="G30" s="12">
        <v>0.37014816299999997</v>
      </c>
      <c r="H30" s="11">
        <v>-0.115028122</v>
      </c>
      <c r="I30" s="12">
        <v>0.36584365600000002</v>
      </c>
      <c r="J30" s="13">
        <v>-0.1</v>
      </c>
      <c r="K30" s="14">
        <v>0.1</v>
      </c>
      <c r="L30" s="13">
        <v>0</v>
      </c>
      <c r="M30" s="14">
        <v>0.2</v>
      </c>
      <c r="N30" s="13">
        <v>0</v>
      </c>
      <c r="O30" s="15">
        <v>0.2</v>
      </c>
    </row>
    <row r="31" spans="1:15" ht="15.75" x14ac:dyDescent="0.25">
      <c r="A31" s="5">
        <v>9</v>
      </c>
      <c r="B31" s="5">
        <v>2</v>
      </c>
      <c r="C31" s="5"/>
      <c r="D31" s="5" t="s">
        <v>81</v>
      </c>
      <c r="E31" s="5" t="s">
        <v>86</v>
      </c>
      <c r="F31" s="11">
        <v>0</v>
      </c>
      <c r="G31" s="12">
        <v>0</v>
      </c>
      <c r="H31" s="11">
        <v>-0.22147642400000001</v>
      </c>
      <c r="I31" s="12">
        <v>0</v>
      </c>
      <c r="J31" s="13">
        <v>-1.4</v>
      </c>
      <c r="K31" s="14">
        <v>-0.5</v>
      </c>
      <c r="L31" s="13">
        <v>-0.8</v>
      </c>
      <c r="M31" s="14">
        <v>1.1000000000000001</v>
      </c>
      <c r="N31" s="13">
        <v>0.3</v>
      </c>
      <c r="O31" s="15">
        <v>1.3</v>
      </c>
    </row>
    <row r="32" spans="1:15" ht="15.75" x14ac:dyDescent="0.25">
      <c r="A32" s="5">
        <v>9</v>
      </c>
      <c r="B32" s="5">
        <v>2</v>
      </c>
      <c r="C32" s="5"/>
      <c r="D32" s="5" t="s">
        <v>82</v>
      </c>
      <c r="E32" s="5" t="s">
        <v>138</v>
      </c>
      <c r="F32" s="11">
        <v>-0.65366801799999996</v>
      </c>
      <c r="G32" s="12">
        <v>0.213606502</v>
      </c>
      <c r="H32" s="11">
        <v>-0.42697164399999998</v>
      </c>
      <c r="I32" s="12">
        <v>0.232311293</v>
      </c>
      <c r="J32" s="13">
        <v>-0.1</v>
      </c>
      <c r="K32" s="14">
        <v>0</v>
      </c>
      <c r="L32" s="13">
        <v>-0.9</v>
      </c>
      <c r="M32" s="14">
        <v>0</v>
      </c>
      <c r="N32" s="13">
        <v>-0.1</v>
      </c>
      <c r="O32" s="15">
        <v>0</v>
      </c>
    </row>
    <row r="33" spans="1:15" ht="15.75" x14ac:dyDescent="0.25">
      <c r="A33" s="5">
        <v>9</v>
      </c>
      <c r="B33" s="5">
        <v>2</v>
      </c>
      <c r="C33" s="5"/>
      <c r="D33" s="5" t="s">
        <v>83</v>
      </c>
      <c r="E33" s="5" t="s">
        <v>139</v>
      </c>
      <c r="F33" s="11">
        <v>-0.28422303900000001</v>
      </c>
      <c r="G33" s="12">
        <v>0.41802046599999998</v>
      </c>
      <c r="H33" s="11">
        <v>-0.39389411499999999</v>
      </c>
      <c r="I33" s="12">
        <v>0.46409451899999998</v>
      </c>
      <c r="J33" s="13">
        <v>-0.3</v>
      </c>
      <c r="K33" s="14">
        <v>0.4</v>
      </c>
      <c r="L33" s="13">
        <v>-0.9</v>
      </c>
      <c r="M33" s="14">
        <v>0.2</v>
      </c>
      <c r="N33" s="13">
        <v>-1</v>
      </c>
      <c r="O33" s="15">
        <v>0.4</v>
      </c>
    </row>
    <row r="34" spans="1:15" ht="15.75" x14ac:dyDescent="0.25">
      <c r="A34" s="5">
        <v>9</v>
      </c>
      <c r="B34" s="5">
        <v>2</v>
      </c>
      <c r="C34" s="5"/>
      <c r="D34" s="5" t="s">
        <v>20</v>
      </c>
      <c r="E34" s="5" t="s">
        <v>140</v>
      </c>
      <c r="F34" s="11">
        <v>-1.1349627659999999</v>
      </c>
      <c r="G34" s="12">
        <v>1.1403117169999999</v>
      </c>
      <c r="H34" s="11">
        <v>0.19943936400000001</v>
      </c>
      <c r="I34" s="12">
        <v>2.0026628350000002</v>
      </c>
      <c r="J34" s="13">
        <v>-0.3</v>
      </c>
      <c r="K34" s="14">
        <v>0</v>
      </c>
      <c r="L34" s="13">
        <v>0</v>
      </c>
      <c r="M34" s="14">
        <v>0.4</v>
      </c>
      <c r="N34" s="13">
        <v>0</v>
      </c>
      <c r="O34" s="15">
        <v>0</v>
      </c>
    </row>
    <row r="35" spans="1:15" ht="15.75" x14ac:dyDescent="0.25">
      <c r="A35" s="5">
        <v>9</v>
      </c>
      <c r="B35" s="5">
        <v>2</v>
      </c>
      <c r="C35" s="5"/>
      <c r="D35" s="5" t="s">
        <v>21</v>
      </c>
      <c r="E35" s="5" t="s">
        <v>141</v>
      </c>
      <c r="F35" s="11">
        <v>-0.508993955</v>
      </c>
      <c r="G35" s="12">
        <v>0.31110005499999999</v>
      </c>
      <c r="H35" s="11">
        <v>-0.75488929900000001</v>
      </c>
      <c r="I35" s="12">
        <v>-0.29154297000000001</v>
      </c>
      <c r="J35" s="13">
        <v>-0.2</v>
      </c>
      <c r="K35" s="14">
        <v>0</v>
      </c>
      <c r="L35" s="13">
        <v>0</v>
      </c>
      <c r="M35" s="14">
        <v>0.2</v>
      </c>
      <c r="N35" s="13">
        <v>-0.1</v>
      </c>
      <c r="O35" s="15">
        <v>0.1</v>
      </c>
    </row>
    <row r="36" spans="1:15" ht="16.5" thickBot="1" x14ac:dyDescent="0.3">
      <c r="A36" s="5">
        <v>9</v>
      </c>
      <c r="B36" s="5">
        <v>2</v>
      </c>
      <c r="C36" s="5">
        <v>9519610</v>
      </c>
      <c r="D36" s="5" t="s">
        <v>84</v>
      </c>
      <c r="E36" s="5" t="s">
        <v>137</v>
      </c>
      <c r="F36" s="16">
        <v>0</v>
      </c>
      <c r="G36" s="17">
        <v>0</v>
      </c>
      <c r="H36" s="16">
        <v>-0.22147642400000001</v>
      </c>
      <c r="I36" s="17">
        <v>0</v>
      </c>
      <c r="J36" s="18" t="s">
        <v>6</v>
      </c>
      <c r="K36" s="19" t="s">
        <v>6</v>
      </c>
      <c r="L36" s="18" t="s">
        <v>6</v>
      </c>
      <c r="M36" s="19" t="s">
        <v>6</v>
      </c>
      <c r="N36" s="18" t="s">
        <v>6</v>
      </c>
      <c r="O36" s="20" t="s">
        <v>6</v>
      </c>
    </row>
    <row r="37" spans="1:15" ht="15.75" x14ac:dyDescent="0.25">
      <c r="A37" s="8">
        <v>10</v>
      </c>
      <c r="B37" s="8">
        <v>2</v>
      </c>
      <c r="C37" s="8">
        <v>9579737</v>
      </c>
      <c r="D37" s="8" t="s">
        <v>22</v>
      </c>
      <c r="E37" s="8" t="s">
        <v>142</v>
      </c>
      <c r="F37" s="11">
        <v>0.303377544</v>
      </c>
      <c r="G37" s="12">
        <v>1.878432168</v>
      </c>
      <c r="H37" s="11">
        <v>-0.70509681099999999</v>
      </c>
      <c r="I37" s="12">
        <v>0.97175373300000001</v>
      </c>
      <c r="J37" s="13">
        <v>-0.2</v>
      </c>
      <c r="K37" s="14">
        <v>-0.1</v>
      </c>
      <c r="L37" s="13">
        <v>0</v>
      </c>
      <c r="M37" s="14">
        <v>0.3</v>
      </c>
      <c r="N37" s="13">
        <v>-0.2</v>
      </c>
      <c r="O37" s="15">
        <v>0.3</v>
      </c>
    </row>
    <row r="38" spans="1:15" ht="15.75" x14ac:dyDescent="0.25">
      <c r="A38" s="8">
        <v>10</v>
      </c>
      <c r="B38" s="8">
        <v>2</v>
      </c>
      <c r="C38" s="8"/>
      <c r="D38" s="8" t="s">
        <v>87</v>
      </c>
      <c r="E38" s="8" t="s">
        <v>143</v>
      </c>
      <c r="F38" s="11">
        <v>-0.65239012299999999</v>
      </c>
      <c r="G38" s="12">
        <v>0.10256496700000001</v>
      </c>
      <c r="H38" s="11">
        <v>-0.25311673699999998</v>
      </c>
      <c r="I38" s="12">
        <v>0.55475645399999995</v>
      </c>
      <c r="J38" s="13">
        <v>0</v>
      </c>
      <c r="K38" s="14">
        <v>0.2</v>
      </c>
      <c r="L38" s="13">
        <v>-0.2</v>
      </c>
      <c r="M38" s="14">
        <v>0</v>
      </c>
      <c r="N38" s="13">
        <v>-0.1</v>
      </c>
      <c r="O38" s="15">
        <v>0.2</v>
      </c>
    </row>
    <row r="39" spans="1:15" ht="15.75" x14ac:dyDescent="0.25">
      <c r="A39" s="8">
        <v>10</v>
      </c>
      <c r="B39" s="8">
        <v>2</v>
      </c>
      <c r="C39" s="8"/>
      <c r="D39" s="8" t="s">
        <v>23</v>
      </c>
      <c r="E39" s="8" t="s">
        <v>144</v>
      </c>
      <c r="F39" s="11">
        <v>-5.6665708000000002E-2</v>
      </c>
      <c r="G39" s="12">
        <v>2.7986680069999998</v>
      </c>
      <c r="H39" s="11">
        <v>-2.8737290789999999</v>
      </c>
      <c r="I39" s="12">
        <v>2.7375686510000001</v>
      </c>
      <c r="J39" s="13">
        <v>-0.5</v>
      </c>
      <c r="K39" s="14">
        <v>0</v>
      </c>
      <c r="L39" s="13">
        <v>0</v>
      </c>
      <c r="M39" s="14">
        <v>0.2</v>
      </c>
      <c r="N39" s="13">
        <v>-0.1</v>
      </c>
      <c r="O39" s="15">
        <v>0</v>
      </c>
    </row>
    <row r="40" spans="1:15" ht="16.5" thickBot="1" x14ac:dyDescent="0.3">
      <c r="A40" s="8">
        <v>10</v>
      </c>
      <c r="B40" s="8">
        <v>2</v>
      </c>
      <c r="C40" s="8">
        <v>9605188</v>
      </c>
      <c r="D40" s="8" t="s">
        <v>24</v>
      </c>
      <c r="E40" s="8" t="s">
        <v>145</v>
      </c>
      <c r="F40" s="16">
        <v>0.92996970999999995</v>
      </c>
      <c r="G40" s="17">
        <v>2.225363615</v>
      </c>
      <c r="H40" s="16">
        <v>-1.2797464709999999</v>
      </c>
      <c r="I40" s="17">
        <v>0.73654217700000002</v>
      </c>
      <c r="J40" s="18">
        <v>-0.5</v>
      </c>
      <c r="K40" s="19">
        <v>0.2</v>
      </c>
      <c r="L40" s="18">
        <v>-0.2</v>
      </c>
      <c r="M40" s="19">
        <v>0.3</v>
      </c>
      <c r="N40" s="18">
        <v>-0.4</v>
      </c>
      <c r="O40" s="20">
        <v>0.4</v>
      </c>
    </row>
    <row r="41" spans="1:15" ht="15.75" x14ac:dyDescent="0.25">
      <c r="A41" s="5">
        <v>11</v>
      </c>
      <c r="B41" s="5">
        <v>3</v>
      </c>
      <c r="C41" s="5">
        <v>941890</v>
      </c>
      <c r="D41" s="5" t="s">
        <v>25</v>
      </c>
      <c r="E41" s="5" t="s">
        <v>146</v>
      </c>
      <c r="F41" s="11">
        <v>1.9120967999999999E-2</v>
      </c>
      <c r="G41" s="12">
        <v>0.82958299899999999</v>
      </c>
      <c r="H41" s="11">
        <v>-0.59753423299999997</v>
      </c>
      <c r="I41" s="12">
        <v>8.3438968000000002E-2</v>
      </c>
      <c r="J41" s="13">
        <v>0</v>
      </c>
      <c r="K41" s="14">
        <v>0.2</v>
      </c>
      <c r="L41" s="13">
        <v>-0.6</v>
      </c>
      <c r="M41" s="14">
        <v>0</v>
      </c>
      <c r="N41" s="13">
        <v>0.2</v>
      </c>
      <c r="O41" s="15">
        <v>0.6</v>
      </c>
    </row>
    <row r="42" spans="1:15" ht="16.5" thickBot="1" x14ac:dyDescent="0.3">
      <c r="A42" s="5">
        <v>11</v>
      </c>
      <c r="B42" s="5">
        <v>3</v>
      </c>
      <c r="C42" s="5">
        <v>941974</v>
      </c>
      <c r="D42" s="5" t="s">
        <v>25</v>
      </c>
      <c r="E42" s="5" t="s">
        <v>146</v>
      </c>
      <c r="F42" s="16">
        <v>1.9120967999999999E-2</v>
      </c>
      <c r="G42" s="17">
        <v>0.82958299899999999</v>
      </c>
      <c r="H42" s="16">
        <v>-0.59753423299999997</v>
      </c>
      <c r="I42" s="17">
        <v>8.3438968000000002E-2</v>
      </c>
      <c r="J42" s="18">
        <v>0</v>
      </c>
      <c r="K42" s="19">
        <v>0.2</v>
      </c>
      <c r="L42" s="18">
        <v>-0.6</v>
      </c>
      <c r="M42" s="19">
        <v>0</v>
      </c>
      <c r="N42" s="18">
        <v>0.2</v>
      </c>
      <c r="O42" s="20">
        <v>0.6</v>
      </c>
    </row>
    <row r="43" spans="1:15" ht="15.75" x14ac:dyDescent="0.25">
      <c r="A43" s="8">
        <v>12</v>
      </c>
      <c r="B43" s="8">
        <v>3</v>
      </c>
      <c r="C43" s="8">
        <v>1841743</v>
      </c>
      <c r="D43" s="8" t="s">
        <v>26</v>
      </c>
      <c r="E43" s="8" t="s">
        <v>88</v>
      </c>
      <c r="F43" s="11">
        <v>0.15930409100000001</v>
      </c>
      <c r="G43" s="12">
        <v>1.9830044339999999</v>
      </c>
      <c r="H43" s="11">
        <v>-1.9749341869999999</v>
      </c>
      <c r="I43" s="12">
        <v>0.28586324899999999</v>
      </c>
      <c r="J43" s="13">
        <v>0.3</v>
      </c>
      <c r="K43" s="14">
        <v>1</v>
      </c>
      <c r="L43" s="13">
        <v>0</v>
      </c>
      <c r="M43" s="14">
        <v>0.6</v>
      </c>
      <c r="N43" s="13">
        <v>0</v>
      </c>
      <c r="O43" s="15">
        <v>1.1000000000000001</v>
      </c>
    </row>
    <row r="44" spans="1:15" ht="16.5" thickBot="1" x14ac:dyDescent="0.3">
      <c r="A44" s="8">
        <v>12</v>
      </c>
      <c r="B44" s="8">
        <v>3</v>
      </c>
      <c r="C44" s="8">
        <v>1843238</v>
      </c>
      <c r="D44" s="8" t="s">
        <v>26</v>
      </c>
      <c r="E44" s="8" t="s">
        <v>88</v>
      </c>
      <c r="F44" s="16">
        <v>0.15930409100000001</v>
      </c>
      <c r="G44" s="17">
        <v>1.9830044339999999</v>
      </c>
      <c r="H44" s="16">
        <v>-1.9749341869999999</v>
      </c>
      <c r="I44" s="17">
        <v>0.28586324899999999</v>
      </c>
      <c r="J44" s="18">
        <v>0.3</v>
      </c>
      <c r="K44" s="19">
        <v>1</v>
      </c>
      <c r="L44" s="18">
        <v>0</v>
      </c>
      <c r="M44" s="19">
        <v>0.6</v>
      </c>
      <c r="N44" s="18">
        <v>0</v>
      </c>
      <c r="O44" s="20">
        <v>1.1000000000000001</v>
      </c>
    </row>
    <row r="45" spans="1:15" ht="15.75" x14ac:dyDescent="0.25">
      <c r="A45" s="5">
        <v>13</v>
      </c>
      <c r="B45" s="5">
        <v>3</v>
      </c>
      <c r="C45" s="5">
        <v>3283278</v>
      </c>
      <c r="D45" s="5" t="s">
        <v>89</v>
      </c>
      <c r="E45" s="5" t="s">
        <v>137</v>
      </c>
      <c r="F45" s="11">
        <v>0</v>
      </c>
      <c r="G45" s="12">
        <v>0</v>
      </c>
      <c r="H45" s="11">
        <v>-0.22147642400000001</v>
      </c>
      <c r="I45" s="12">
        <v>0</v>
      </c>
      <c r="J45" s="13" t="s">
        <v>6</v>
      </c>
      <c r="K45" s="14" t="s">
        <v>6</v>
      </c>
      <c r="L45" s="13" t="s">
        <v>6</v>
      </c>
      <c r="M45" s="14" t="s">
        <v>6</v>
      </c>
      <c r="N45" s="13" t="s">
        <v>6</v>
      </c>
      <c r="O45" s="15" t="s">
        <v>6</v>
      </c>
    </row>
    <row r="46" spans="1:15" ht="15.75" x14ac:dyDescent="0.25">
      <c r="A46" s="5">
        <v>13</v>
      </c>
      <c r="B46" s="5">
        <v>3</v>
      </c>
      <c r="C46" s="5"/>
      <c r="D46" s="5" t="s">
        <v>90</v>
      </c>
      <c r="E46" s="5" t="s">
        <v>147</v>
      </c>
      <c r="F46" s="11">
        <v>-0.69909507299999996</v>
      </c>
      <c r="G46" s="12">
        <v>0.82544653899999998</v>
      </c>
      <c r="H46" s="11">
        <v>-0.49302479100000002</v>
      </c>
      <c r="I46" s="12">
        <v>0.90174531099999999</v>
      </c>
      <c r="J46" s="13">
        <v>0</v>
      </c>
      <c r="K46" s="14">
        <v>0.1</v>
      </c>
      <c r="L46" s="13">
        <v>-1</v>
      </c>
      <c r="M46" s="14">
        <v>0.1</v>
      </c>
      <c r="N46" s="13">
        <v>-0.1</v>
      </c>
      <c r="O46" s="15">
        <v>0.3</v>
      </c>
    </row>
    <row r="47" spans="1:15" ht="15.75" x14ac:dyDescent="0.25">
      <c r="A47" s="5">
        <v>13</v>
      </c>
      <c r="B47" s="5">
        <v>3</v>
      </c>
      <c r="C47" s="5"/>
      <c r="D47" s="5" t="s">
        <v>91</v>
      </c>
      <c r="E47" s="5" t="s">
        <v>148</v>
      </c>
      <c r="F47" s="11">
        <v>-3.8189595E-2</v>
      </c>
      <c r="G47" s="12">
        <v>0.26766342300000001</v>
      </c>
      <c r="H47" s="11">
        <v>-0.39531927300000003</v>
      </c>
      <c r="I47" s="12">
        <v>3.3453302999999997E-2</v>
      </c>
      <c r="J47" s="13">
        <v>-0.1</v>
      </c>
      <c r="K47" s="14">
        <v>0.3</v>
      </c>
      <c r="L47" s="13">
        <v>0</v>
      </c>
      <c r="M47" s="14">
        <v>0.1</v>
      </c>
      <c r="N47" s="13">
        <v>-0.2</v>
      </c>
      <c r="O47" s="15">
        <v>0.2</v>
      </c>
    </row>
    <row r="48" spans="1:15" ht="15.75" x14ac:dyDescent="0.25">
      <c r="A48" s="5">
        <v>13</v>
      </c>
      <c r="B48" s="5">
        <v>3</v>
      </c>
      <c r="C48" s="5"/>
      <c r="D48" s="5" t="s">
        <v>27</v>
      </c>
      <c r="E48" s="5" t="s">
        <v>149</v>
      </c>
      <c r="F48" s="11">
        <v>7.1114018000000001E-2</v>
      </c>
      <c r="G48" s="12">
        <v>0.485514848</v>
      </c>
      <c r="H48" s="11">
        <v>-0.20050884199999999</v>
      </c>
      <c r="I48" s="12">
        <v>0.45971558899999998</v>
      </c>
      <c r="J48" s="13">
        <v>-0.3</v>
      </c>
      <c r="K48" s="14">
        <v>0.1</v>
      </c>
      <c r="L48" s="13">
        <v>0</v>
      </c>
      <c r="M48" s="14">
        <v>0.6</v>
      </c>
      <c r="N48" s="13">
        <v>0</v>
      </c>
      <c r="O48" s="15">
        <v>0.3</v>
      </c>
    </row>
    <row r="49" spans="1:15" ht="15.75" x14ac:dyDescent="0.25">
      <c r="A49" s="5">
        <v>13</v>
      </c>
      <c r="B49" s="5">
        <v>3</v>
      </c>
      <c r="C49" s="5"/>
      <c r="D49" s="5" t="s">
        <v>92</v>
      </c>
      <c r="E49" s="5" t="s">
        <v>150</v>
      </c>
      <c r="F49" s="11">
        <v>-1.72792038</v>
      </c>
      <c r="G49" s="12">
        <v>1.7907134659999999</v>
      </c>
      <c r="H49" s="11">
        <v>-1.9683963520000001</v>
      </c>
      <c r="I49" s="12">
        <v>0.56296093300000005</v>
      </c>
      <c r="J49" s="13">
        <v>1</v>
      </c>
      <c r="K49" s="14">
        <v>2.8</v>
      </c>
      <c r="L49" s="13">
        <v>-2.9</v>
      </c>
      <c r="M49" s="14">
        <v>0</v>
      </c>
      <c r="N49" s="13">
        <v>0.8</v>
      </c>
      <c r="O49" s="15">
        <v>2.5</v>
      </c>
    </row>
    <row r="50" spans="1:15" ht="15.75" x14ac:dyDescent="0.25">
      <c r="A50" s="5">
        <v>13</v>
      </c>
      <c r="B50" s="5">
        <v>3</v>
      </c>
      <c r="C50" s="5"/>
      <c r="D50" s="5" t="s">
        <v>93</v>
      </c>
      <c r="E50" s="5" t="s">
        <v>151</v>
      </c>
      <c r="F50" s="11">
        <v>-0.72485227299999999</v>
      </c>
      <c r="G50" s="12">
        <v>1.8641825439999999</v>
      </c>
      <c r="H50" s="11">
        <v>-1.2120895840000001</v>
      </c>
      <c r="I50" s="12">
        <v>0.43368301999999997</v>
      </c>
      <c r="J50" s="13">
        <v>-0.2</v>
      </c>
      <c r="K50" s="14">
        <v>0.7</v>
      </c>
      <c r="L50" s="13">
        <v>-0.4</v>
      </c>
      <c r="M50" s="14">
        <v>0.7</v>
      </c>
      <c r="N50" s="13">
        <v>-0.1</v>
      </c>
      <c r="O50" s="15">
        <v>1.3</v>
      </c>
    </row>
    <row r="51" spans="1:15" ht="16.5" thickBot="1" x14ac:dyDescent="0.3">
      <c r="A51" s="5">
        <v>13</v>
      </c>
      <c r="B51" s="5">
        <v>3</v>
      </c>
      <c r="C51" s="5">
        <v>3304527</v>
      </c>
      <c r="D51" s="5" t="s">
        <v>28</v>
      </c>
      <c r="E51" s="5" t="s">
        <v>152</v>
      </c>
      <c r="F51" s="16">
        <v>-0.391498028</v>
      </c>
      <c r="G51" s="17">
        <v>6.9466028999999999E-2</v>
      </c>
      <c r="H51" s="16">
        <v>-0.27187874400000001</v>
      </c>
      <c r="I51" s="17">
        <v>0.15458503900000001</v>
      </c>
      <c r="J51" s="18" t="s">
        <v>6</v>
      </c>
      <c r="K51" s="19" t="s">
        <v>6</v>
      </c>
      <c r="L51" s="18" t="s">
        <v>6</v>
      </c>
      <c r="M51" s="19" t="s">
        <v>6</v>
      </c>
      <c r="N51" s="18" t="s">
        <v>6</v>
      </c>
      <c r="O51" s="20" t="s">
        <v>6</v>
      </c>
    </row>
    <row r="52" spans="1:15" ht="15.75" x14ac:dyDescent="0.25">
      <c r="A52" s="8">
        <v>14</v>
      </c>
      <c r="B52" s="8">
        <v>3</v>
      </c>
      <c r="C52" s="8">
        <v>9264917</v>
      </c>
      <c r="D52" s="8" t="s">
        <v>29</v>
      </c>
      <c r="E52" s="8" t="s">
        <v>153</v>
      </c>
      <c r="F52" s="11">
        <v>-2.2516276569999998</v>
      </c>
      <c r="G52" s="12">
        <v>0.72718969700000002</v>
      </c>
      <c r="H52" s="11">
        <v>-1.157455057</v>
      </c>
      <c r="I52" s="12">
        <v>-2.092977E-2</v>
      </c>
      <c r="J52" s="13">
        <v>0</v>
      </c>
      <c r="K52" s="14">
        <v>2.5</v>
      </c>
      <c r="L52" s="13">
        <v>-1.4</v>
      </c>
      <c r="M52" s="14">
        <v>1</v>
      </c>
      <c r="N52" s="13">
        <v>0.9</v>
      </c>
      <c r="O52" s="15">
        <v>1.5</v>
      </c>
    </row>
    <row r="53" spans="1:15" ht="16.5" thickBot="1" x14ac:dyDescent="0.3">
      <c r="A53" s="8">
        <v>14</v>
      </c>
      <c r="B53" s="8">
        <v>3</v>
      </c>
      <c r="C53" s="8">
        <v>9267216</v>
      </c>
      <c r="D53" s="8" t="s">
        <v>29</v>
      </c>
      <c r="E53" s="8" t="s">
        <v>153</v>
      </c>
      <c r="F53" s="16">
        <v>-2.2516276569999998</v>
      </c>
      <c r="G53" s="17">
        <v>0.72718969700000002</v>
      </c>
      <c r="H53" s="16">
        <v>-1.157455057</v>
      </c>
      <c r="I53" s="17">
        <v>-2.092977E-2</v>
      </c>
      <c r="J53" s="18">
        <v>0</v>
      </c>
      <c r="K53" s="19">
        <v>2.5</v>
      </c>
      <c r="L53" s="18">
        <v>-1.4</v>
      </c>
      <c r="M53" s="19">
        <v>1</v>
      </c>
      <c r="N53" s="18">
        <v>0.9</v>
      </c>
      <c r="O53" s="20">
        <v>1.5</v>
      </c>
    </row>
    <row r="54" spans="1:15" ht="15.75" x14ac:dyDescent="0.25">
      <c r="A54" s="5">
        <v>15</v>
      </c>
      <c r="B54" s="5">
        <v>3</v>
      </c>
      <c r="C54" s="5">
        <v>16836480</v>
      </c>
      <c r="D54" s="5" t="s">
        <v>30</v>
      </c>
      <c r="E54" s="5" t="s">
        <v>154</v>
      </c>
      <c r="F54" s="11">
        <v>0</v>
      </c>
      <c r="G54" s="12">
        <v>0</v>
      </c>
      <c r="H54" s="11">
        <v>-0.22147642400000001</v>
      </c>
      <c r="I54" s="12">
        <v>0</v>
      </c>
      <c r="J54" s="13">
        <v>-1.8</v>
      </c>
      <c r="K54" s="14">
        <v>1.6</v>
      </c>
      <c r="L54" s="13">
        <v>-2.9</v>
      </c>
      <c r="M54" s="14">
        <v>0</v>
      </c>
      <c r="N54" s="13">
        <v>-1</v>
      </c>
      <c r="O54" s="15">
        <v>0.2</v>
      </c>
    </row>
    <row r="55" spans="1:15" ht="15.75" x14ac:dyDescent="0.25">
      <c r="A55" s="5">
        <v>15</v>
      </c>
      <c r="B55" s="5">
        <v>3</v>
      </c>
      <c r="C55" s="5"/>
      <c r="D55" s="5" t="s">
        <v>94</v>
      </c>
      <c r="E55" s="5" t="s">
        <v>137</v>
      </c>
      <c r="F55" s="11">
        <v>0</v>
      </c>
      <c r="G55" s="12">
        <v>0</v>
      </c>
      <c r="H55" s="11">
        <v>-0.22147642400000001</v>
      </c>
      <c r="I55" s="12">
        <v>0</v>
      </c>
      <c r="J55" s="13">
        <v>-1.4</v>
      </c>
      <c r="K55" s="14">
        <v>0.5</v>
      </c>
      <c r="L55" s="13">
        <v>-0.8</v>
      </c>
      <c r="M55" s="14">
        <v>0.7</v>
      </c>
      <c r="N55" s="13">
        <v>0</v>
      </c>
      <c r="O55" s="15">
        <v>1.9</v>
      </c>
    </row>
    <row r="56" spans="1:15" ht="15.75" x14ac:dyDescent="0.25">
      <c r="A56" s="5">
        <v>15</v>
      </c>
      <c r="B56" s="5">
        <v>3</v>
      </c>
      <c r="C56" s="5"/>
      <c r="D56" s="5" t="s">
        <v>31</v>
      </c>
      <c r="E56" s="5" t="s">
        <v>137</v>
      </c>
      <c r="F56" s="11">
        <v>-0.27962595400000001</v>
      </c>
      <c r="G56" s="12">
        <v>0.21987374500000001</v>
      </c>
      <c r="H56" s="11">
        <v>-0.48593382400000001</v>
      </c>
      <c r="I56" s="12">
        <v>0.69848949400000004</v>
      </c>
      <c r="J56" s="13">
        <v>0</v>
      </c>
      <c r="K56" s="14">
        <v>0.2</v>
      </c>
      <c r="L56" s="13">
        <v>0.2</v>
      </c>
      <c r="M56" s="14">
        <v>0.3</v>
      </c>
      <c r="N56" s="13">
        <v>0.3</v>
      </c>
      <c r="O56" s="15">
        <v>0.4</v>
      </c>
    </row>
    <row r="57" spans="1:15" ht="15.75" x14ac:dyDescent="0.25">
      <c r="A57" s="5">
        <v>15</v>
      </c>
      <c r="B57" s="5">
        <v>3</v>
      </c>
      <c r="C57" s="5"/>
      <c r="D57" s="5" t="s">
        <v>95</v>
      </c>
      <c r="E57" s="5" t="s">
        <v>155</v>
      </c>
      <c r="F57" s="11">
        <v>0</v>
      </c>
      <c r="G57" s="12">
        <v>0</v>
      </c>
      <c r="H57" s="11">
        <v>-0.22147642400000001</v>
      </c>
      <c r="I57" s="12">
        <v>0</v>
      </c>
      <c r="J57" s="13" t="s">
        <v>6</v>
      </c>
      <c r="K57" s="14" t="s">
        <v>6</v>
      </c>
      <c r="L57" s="13" t="s">
        <v>6</v>
      </c>
      <c r="M57" s="14" t="s">
        <v>6</v>
      </c>
      <c r="N57" s="13" t="s">
        <v>6</v>
      </c>
      <c r="O57" s="15" t="s">
        <v>6</v>
      </c>
    </row>
    <row r="58" spans="1:15" ht="15.75" x14ac:dyDescent="0.25">
      <c r="A58" s="5">
        <v>15</v>
      </c>
      <c r="B58" s="5">
        <v>3</v>
      </c>
      <c r="C58" s="5"/>
      <c r="D58" s="5" t="s">
        <v>32</v>
      </c>
      <c r="E58" s="5" t="s">
        <v>156</v>
      </c>
      <c r="F58" s="11">
        <v>-0.42438466499999999</v>
      </c>
      <c r="G58" s="12">
        <v>0.60305125400000004</v>
      </c>
      <c r="H58" s="11">
        <v>-1.363816226</v>
      </c>
      <c r="I58" s="12">
        <v>0.104364336</v>
      </c>
      <c r="J58" s="13">
        <v>-0.3</v>
      </c>
      <c r="K58" s="14">
        <v>-0.2</v>
      </c>
      <c r="L58" s="13">
        <v>-0.8</v>
      </c>
      <c r="M58" s="14">
        <v>0</v>
      </c>
      <c r="N58" s="13">
        <v>-0.3</v>
      </c>
      <c r="O58" s="15">
        <v>0</v>
      </c>
    </row>
    <row r="59" spans="1:15" ht="15.75" x14ac:dyDescent="0.25">
      <c r="A59" s="5">
        <v>15</v>
      </c>
      <c r="B59" s="5">
        <v>3</v>
      </c>
      <c r="C59" s="5"/>
      <c r="D59" s="5" t="s">
        <v>33</v>
      </c>
      <c r="E59" s="5" t="s">
        <v>157</v>
      </c>
      <c r="F59" s="11">
        <v>-2.1974144720000002</v>
      </c>
      <c r="G59" s="12">
        <v>-0.67039589099999997</v>
      </c>
      <c r="H59" s="11">
        <v>-2.0726816879999999</v>
      </c>
      <c r="I59" s="12">
        <v>-0.78233479399999994</v>
      </c>
      <c r="J59" s="13">
        <v>-0.2</v>
      </c>
      <c r="K59" s="14">
        <v>0.3</v>
      </c>
      <c r="L59" s="13">
        <v>-0.9</v>
      </c>
      <c r="M59" s="14">
        <v>0</v>
      </c>
      <c r="N59" s="13">
        <v>0</v>
      </c>
      <c r="O59" s="15">
        <v>0.4</v>
      </c>
    </row>
    <row r="60" spans="1:15" ht="15.75" x14ac:dyDescent="0.25">
      <c r="A60" s="5">
        <v>15</v>
      </c>
      <c r="B60" s="5">
        <v>3</v>
      </c>
      <c r="C60" s="5"/>
      <c r="D60" s="5" t="s">
        <v>34</v>
      </c>
      <c r="E60" s="5" t="s">
        <v>158</v>
      </c>
      <c r="F60" s="11">
        <v>-1.5366304850000001</v>
      </c>
      <c r="G60" s="12">
        <v>2.3550891589999998</v>
      </c>
      <c r="H60" s="11">
        <v>-0.39178629100000001</v>
      </c>
      <c r="I60" s="12">
        <v>1.769668131</v>
      </c>
      <c r="J60" s="13">
        <v>0</v>
      </c>
      <c r="K60" s="14">
        <v>0.6</v>
      </c>
      <c r="L60" s="13">
        <v>-0.5</v>
      </c>
      <c r="M60" s="14">
        <v>0.6</v>
      </c>
      <c r="N60" s="13">
        <v>0</v>
      </c>
      <c r="O60" s="15">
        <v>0.5</v>
      </c>
    </row>
    <row r="61" spans="1:15" ht="15.75" x14ac:dyDescent="0.25">
      <c r="A61" s="5">
        <v>15</v>
      </c>
      <c r="B61" s="5">
        <v>3</v>
      </c>
      <c r="C61" s="5"/>
      <c r="D61" s="5" t="s">
        <v>35</v>
      </c>
      <c r="E61" s="5" t="s">
        <v>159</v>
      </c>
      <c r="F61" s="11">
        <v>-1.0390210179999999</v>
      </c>
      <c r="G61" s="12">
        <v>0.28756557199999999</v>
      </c>
      <c r="H61" s="11">
        <v>-0.57600347399999996</v>
      </c>
      <c r="I61" s="12">
        <v>0.29843747199999998</v>
      </c>
      <c r="J61" s="13">
        <v>-0.5</v>
      </c>
      <c r="K61" s="14">
        <v>0.3</v>
      </c>
      <c r="L61" s="13">
        <v>-1.3</v>
      </c>
      <c r="M61" s="14">
        <v>0.1</v>
      </c>
      <c r="N61" s="13">
        <v>-0.6</v>
      </c>
      <c r="O61" s="15">
        <v>0.4</v>
      </c>
    </row>
    <row r="62" spans="1:15" ht="16.5" thickBot="1" x14ac:dyDescent="0.3">
      <c r="A62" s="5">
        <v>15</v>
      </c>
      <c r="B62" s="5">
        <v>3</v>
      </c>
      <c r="C62" s="5">
        <v>16873511</v>
      </c>
      <c r="D62" s="5" t="s">
        <v>36</v>
      </c>
      <c r="E62" s="5" t="s">
        <v>160</v>
      </c>
      <c r="F62" s="16">
        <v>-0.45929162600000001</v>
      </c>
      <c r="G62" s="17">
        <v>0.16863134900000001</v>
      </c>
      <c r="H62" s="16">
        <v>-4.2420838000000002E-2</v>
      </c>
      <c r="I62" s="17">
        <v>0.377355571</v>
      </c>
      <c r="J62" s="18" t="s">
        <v>6</v>
      </c>
      <c r="K62" s="19" t="s">
        <v>6</v>
      </c>
      <c r="L62" s="18" t="s">
        <v>6</v>
      </c>
      <c r="M62" s="19" t="s">
        <v>6</v>
      </c>
      <c r="N62" s="18" t="s">
        <v>6</v>
      </c>
      <c r="O62" s="20" t="s">
        <v>6</v>
      </c>
    </row>
    <row r="63" spans="1:15" ht="15.75" x14ac:dyDescent="0.25">
      <c r="A63" s="8">
        <v>16</v>
      </c>
      <c r="B63" s="8">
        <v>3</v>
      </c>
      <c r="C63" s="8">
        <v>19660848</v>
      </c>
      <c r="D63" s="8" t="s">
        <v>37</v>
      </c>
      <c r="E63" s="8" t="s">
        <v>161</v>
      </c>
      <c r="F63" s="11">
        <v>-9.6648885000000004E-2</v>
      </c>
      <c r="G63" s="12">
        <v>0.62932822300000002</v>
      </c>
      <c r="H63" s="11">
        <v>-0.62435236900000002</v>
      </c>
      <c r="I63" s="12">
        <v>0.13614743800000001</v>
      </c>
      <c r="J63" s="13">
        <v>-0.1</v>
      </c>
      <c r="K63" s="14">
        <v>0</v>
      </c>
      <c r="L63" s="13">
        <v>-0.3</v>
      </c>
      <c r="M63" s="14">
        <v>-0.1</v>
      </c>
      <c r="N63" s="13">
        <v>-0.1</v>
      </c>
      <c r="O63" s="15">
        <v>-0.1</v>
      </c>
    </row>
    <row r="64" spans="1:15" ht="15.75" x14ac:dyDescent="0.25">
      <c r="A64" s="8">
        <v>16</v>
      </c>
      <c r="B64" s="8">
        <v>3</v>
      </c>
      <c r="C64" s="8"/>
      <c r="D64" s="8" t="s">
        <v>38</v>
      </c>
      <c r="E64" s="8" t="s">
        <v>162</v>
      </c>
      <c r="F64" s="11">
        <v>-0.35307958499999997</v>
      </c>
      <c r="G64" s="12">
        <v>0.125145706</v>
      </c>
      <c r="H64" s="11">
        <v>-0.34466549899999999</v>
      </c>
      <c r="I64" s="12">
        <v>2.6480163000000001E-2</v>
      </c>
      <c r="J64" s="13">
        <v>-0.4</v>
      </c>
      <c r="K64" s="14">
        <v>0</v>
      </c>
      <c r="L64" s="13">
        <v>-0.2</v>
      </c>
      <c r="M64" s="14">
        <v>0.4</v>
      </c>
      <c r="N64" s="13">
        <v>-0.3</v>
      </c>
      <c r="O64" s="15">
        <v>0.2</v>
      </c>
    </row>
    <row r="65" spans="1:15" ht="15.75" x14ac:dyDescent="0.25">
      <c r="A65" s="8">
        <v>16</v>
      </c>
      <c r="B65" s="8">
        <v>3</v>
      </c>
      <c r="C65" s="8"/>
      <c r="D65" s="8" t="s">
        <v>39</v>
      </c>
      <c r="E65" s="8" t="s">
        <v>163</v>
      </c>
      <c r="F65" s="11">
        <v>0</v>
      </c>
      <c r="G65" s="12">
        <v>0</v>
      </c>
      <c r="H65" s="11">
        <v>-0.22147642400000001</v>
      </c>
      <c r="I65" s="12">
        <v>0</v>
      </c>
      <c r="J65" s="13" t="s">
        <v>6</v>
      </c>
      <c r="K65" s="14" t="s">
        <v>6</v>
      </c>
      <c r="L65" s="13" t="s">
        <v>6</v>
      </c>
      <c r="M65" s="14" t="s">
        <v>6</v>
      </c>
      <c r="N65" s="13" t="s">
        <v>6</v>
      </c>
      <c r="O65" s="15" t="s">
        <v>6</v>
      </c>
    </row>
    <row r="66" spans="1:15" ht="15.75" x14ac:dyDescent="0.25">
      <c r="A66" s="8">
        <v>16</v>
      </c>
      <c r="B66" s="8">
        <v>3</v>
      </c>
      <c r="C66" s="8"/>
      <c r="D66" s="8" t="s">
        <v>40</v>
      </c>
      <c r="E66" s="8" t="s">
        <v>163</v>
      </c>
      <c r="F66" s="11">
        <v>0</v>
      </c>
      <c r="G66" s="12">
        <v>0</v>
      </c>
      <c r="H66" s="11">
        <v>-0.22147642400000001</v>
      </c>
      <c r="I66" s="12">
        <v>0</v>
      </c>
      <c r="J66" s="13">
        <v>-1</v>
      </c>
      <c r="K66" s="14">
        <v>1.6</v>
      </c>
      <c r="L66" s="13">
        <v>-0.8</v>
      </c>
      <c r="M66" s="14">
        <v>0.5</v>
      </c>
      <c r="N66" s="13">
        <v>-0.4</v>
      </c>
      <c r="O66" s="15">
        <v>0.6</v>
      </c>
    </row>
    <row r="67" spans="1:15" ht="15.75" x14ac:dyDescent="0.25">
      <c r="A67" s="8">
        <v>16</v>
      </c>
      <c r="B67" s="8">
        <v>3</v>
      </c>
      <c r="C67" s="8"/>
      <c r="D67" s="8" t="s">
        <v>41</v>
      </c>
      <c r="E67" s="8" t="s">
        <v>164</v>
      </c>
      <c r="F67" s="11">
        <v>-0.20458443100000001</v>
      </c>
      <c r="G67" s="12">
        <v>1.1491533009999999</v>
      </c>
      <c r="H67" s="11">
        <v>0.39436958500000002</v>
      </c>
      <c r="I67" s="12">
        <v>1.1638232900000001</v>
      </c>
      <c r="J67" s="13">
        <v>-0.3</v>
      </c>
      <c r="K67" s="14">
        <v>-0.2</v>
      </c>
      <c r="L67" s="13">
        <v>-0.3</v>
      </c>
      <c r="M67" s="14">
        <v>0</v>
      </c>
      <c r="N67" s="13">
        <v>-0.4</v>
      </c>
      <c r="O67" s="15">
        <v>0</v>
      </c>
    </row>
    <row r="68" spans="1:15" ht="15.75" x14ac:dyDescent="0.25">
      <c r="A68" s="8">
        <v>16</v>
      </c>
      <c r="B68" s="8">
        <v>3</v>
      </c>
      <c r="C68" s="8"/>
      <c r="D68" s="8" t="s">
        <v>42</v>
      </c>
      <c r="E68" s="8" t="s">
        <v>156</v>
      </c>
      <c r="F68" s="11">
        <v>-0.29503819199999998</v>
      </c>
      <c r="G68" s="12">
        <v>0.26264309000000002</v>
      </c>
      <c r="H68" s="11">
        <v>-0.36853482500000001</v>
      </c>
      <c r="I68" s="12">
        <v>0.192107166</v>
      </c>
      <c r="J68" s="13">
        <v>-0.2</v>
      </c>
      <c r="K68" s="14">
        <v>0.1</v>
      </c>
      <c r="L68" s="13">
        <v>-0.2</v>
      </c>
      <c r="M68" s="14">
        <v>0</v>
      </c>
      <c r="N68" s="13">
        <v>-0.2</v>
      </c>
      <c r="O68" s="15">
        <v>0.1</v>
      </c>
    </row>
    <row r="69" spans="1:15" ht="15.75" x14ac:dyDescent="0.25">
      <c r="A69" s="8">
        <v>16</v>
      </c>
      <c r="B69" s="8">
        <v>3</v>
      </c>
      <c r="C69" s="8"/>
      <c r="D69" s="8" t="s">
        <v>43</v>
      </c>
      <c r="E69" s="8" t="s">
        <v>165</v>
      </c>
      <c r="F69" s="11">
        <v>-0.34229698600000003</v>
      </c>
      <c r="G69" s="12">
        <v>0.21555511899999999</v>
      </c>
      <c r="H69" s="11">
        <v>-0.76885210800000003</v>
      </c>
      <c r="I69" s="12">
        <v>-1.6119333999999999E-2</v>
      </c>
      <c r="J69" s="13" t="s">
        <v>6</v>
      </c>
      <c r="K69" s="14" t="s">
        <v>6</v>
      </c>
      <c r="L69" s="13" t="s">
        <v>6</v>
      </c>
      <c r="M69" s="14" t="s">
        <v>6</v>
      </c>
      <c r="N69" s="13" t="s">
        <v>6</v>
      </c>
      <c r="O69" s="15" t="s">
        <v>6</v>
      </c>
    </row>
    <row r="70" spans="1:15" ht="16.5" thickBot="1" x14ac:dyDescent="0.3">
      <c r="A70" s="8">
        <v>16</v>
      </c>
      <c r="B70" s="8">
        <v>3</v>
      </c>
      <c r="C70" s="8">
        <v>19696740</v>
      </c>
      <c r="D70" s="8" t="s">
        <v>44</v>
      </c>
      <c r="E70" s="8" t="s">
        <v>150</v>
      </c>
      <c r="F70" s="16">
        <v>-0.58968315900000001</v>
      </c>
      <c r="G70" s="17">
        <v>0.12752938599999999</v>
      </c>
      <c r="H70" s="16">
        <v>-1.1989519689999999</v>
      </c>
      <c r="I70" s="17">
        <v>0.44060441900000002</v>
      </c>
      <c r="J70" s="18">
        <v>-0.2</v>
      </c>
      <c r="K70" s="19">
        <v>0</v>
      </c>
      <c r="L70" s="18">
        <v>-0.5</v>
      </c>
      <c r="M70" s="19">
        <v>0</v>
      </c>
      <c r="N70" s="18">
        <v>-0.1</v>
      </c>
      <c r="O70" s="20">
        <v>0.1</v>
      </c>
    </row>
    <row r="71" spans="1:15" ht="15.75" x14ac:dyDescent="0.25">
      <c r="A71" s="5">
        <v>17</v>
      </c>
      <c r="B71" s="5">
        <v>3</v>
      </c>
      <c r="C71" s="5">
        <v>20833076</v>
      </c>
      <c r="D71" s="5" t="s">
        <v>96</v>
      </c>
      <c r="E71" s="5" t="s">
        <v>166</v>
      </c>
      <c r="F71" s="11">
        <v>-6.2901048000000001E-2</v>
      </c>
      <c r="G71" s="12">
        <v>0.52328605800000005</v>
      </c>
      <c r="H71" s="11">
        <v>-0.64806990900000006</v>
      </c>
      <c r="I71" s="12">
        <v>0.32462680500000002</v>
      </c>
      <c r="J71" s="13">
        <v>-0.1</v>
      </c>
      <c r="K71" s="14">
        <v>0</v>
      </c>
      <c r="L71" s="13">
        <v>-0.4</v>
      </c>
      <c r="M71" s="14">
        <v>0</v>
      </c>
      <c r="N71" s="13">
        <v>0</v>
      </c>
      <c r="O71" s="15">
        <v>0</v>
      </c>
    </row>
    <row r="72" spans="1:15" ht="15.75" x14ac:dyDescent="0.25">
      <c r="A72" s="5">
        <v>17</v>
      </c>
      <c r="B72" s="5">
        <v>3</v>
      </c>
      <c r="C72" s="5"/>
      <c r="D72" s="5" t="s">
        <v>97</v>
      </c>
      <c r="E72" s="5" t="s">
        <v>167</v>
      </c>
      <c r="F72" s="11">
        <v>-0.45694028199999998</v>
      </c>
      <c r="G72" s="12">
        <v>0.71143658200000004</v>
      </c>
      <c r="H72" s="11">
        <v>-1.4736361609999999</v>
      </c>
      <c r="I72" s="12">
        <v>0.118684304</v>
      </c>
      <c r="J72" s="13">
        <v>-0.2</v>
      </c>
      <c r="K72" s="14">
        <v>0.2</v>
      </c>
      <c r="L72" s="13">
        <v>-0.1</v>
      </c>
      <c r="M72" s="14">
        <v>0</v>
      </c>
      <c r="N72" s="13">
        <v>-0.1</v>
      </c>
      <c r="O72" s="15">
        <v>0.3</v>
      </c>
    </row>
    <row r="73" spans="1:15" ht="15.75" x14ac:dyDescent="0.25">
      <c r="A73" s="5">
        <v>17</v>
      </c>
      <c r="B73" s="5">
        <v>3</v>
      </c>
      <c r="C73" s="5"/>
      <c r="D73" s="5" t="s">
        <v>98</v>
      </c>
      <c r="E73" s="5" t="s">
        <v>168</v>
      </c>
      <c r="F73" s="11">
        <v>-0.71129016499999997</v>
      </c>
      <c r="G73" s="12">
        <v>0.43047825899999997</v>
      </c>
      <c r="H73" s="11">
        <v>-0.86557502600000003</v>
      </c>
      <c r="I73" s="12">
        <v>-0.40507726700000002</v>
      </c>
      <c r="J73" s="13">
        <v>-0.1</v>
      </c>
      <c r="K73" s="14">
        <v>0</v>
      </c>
      <c r="L73" s="13">
        <v>0.2</v>
      </c>
      <c r="M73" s="14">
        <v>1.3</v>
      </c>
      <c r="N73" s="13">
        <v>0</v>
      </c>
      <c r="O73" s="15">
        <v>1.3</v>
      </c>
    </row>
    <row r="74" spans="1:15" ht="15.75" x14ac:dyDescent="0.25">
      <c r="A74" s="5">
        <v>17</v>
      </c>
      <c r="B74" s="5">
        <v>3</v>
      </c>
      <c r="C74" s="5"/>
      <c r="D74" s="5" t="s">
        <v>99</v>
      </c>
      <c r="E74" s="5" t="s">
        <v>169</v>
      </c>
      <c r="F74" s="11">
        <v>0</v>
      </c>
      <c r="G74" s="12">
        <v>0</v>
      </c>
      <c r="H74" s="11">
        <v>-1.516342861</v>
      </c>
      <c r="I74" s="12">
        <v>-1.294866437</v>
      </c>
      <c r="J74" s="13" t="s">
        <v>6</v>
      </c>
      <c r="K74" s="14" t="s">
        <v>6</v>
      </c>
      <c r="L74" s="13" t="s">
        <v>6</v>
      </c>
      <c r="M74" s="14" t="s">
        <v>6</v>
      </c>
      <c r="N74" s="13" t="s">
        <v>6</v>
      </c>
      <c r="O74" s="15" t="s">
        <v>6</v>
      </c>
    </row>
    <row r="75" spans="1:15" ht="15.75" x14ac:dyDescent="0.25">
      <c r="A75" s="5">
        <v>17</v>
      </c>
      <c r="B75" s="5">
        <v>3</v>
      </c>
      <c r="C75" s="5"/>
      <c r="D75" s="5" t="s">
        <v>100</v>
      </c>
      <c r="E75" s="5" t="s">
        <v>170</v>
      </c>
      <c r="F75" s="11">
        <v>-0.228755124</v>
      </c>
      <c r="G75" s="12">
        <v>0.35534327999999998</v>
      </c>
      <c r="H75" s="11">
        <v>-0.37913246</v>
      </c>
      <c r="I75" s="12">
        <v>0.38401127200000001</v>
      </c>
      <c r="J75" s="13">
        <v>0</v>
      </c>
      <c r="K75" s="14">
        <v>0.1</v>
      </c>
      <c r="L75" s="13">
        <v>-0.1</v>
      </c>
      <c r="M75" s="14">
        <v>0.1</v>
      </c>
      <c r="N75" s="13">
        <v>-0.2</v>
      </c>
      <c r="O75" s="15">
        <v>0</v>
      </c>
    </row>
    <row r="76" spans="1:15" ht="15.75" x14ac:dyDescent="0.25">
      <c r="A76" s="5">
        <v>17</v>
      </c>
      <c r="B76" s="5">
        <v>3</v>
      </c>
      <c r="C76" s="5"/>
      <c r="D76" s="5" t="s">
        <v>46</v>
      </c>
      <c r="E76" s="5" t="s">
        <v>171</v>
      </c>
      <c r="F76" s="11">
        <v>0.30337618900000002</v>
      </c>
      <c r="G76" s="12">
        <v>2.6489218819999998</v>
      </c>
      <c r="H76" s="11">
        <v>-0.29537651500000001</v>
      </c>
      <c r="I76" s="12">
        <v>1.8362493049999999</v>
      </c>
      <c r="J76" s="13">
        <v>1.7</v>
      </c>
      <c r="K76" s="14">
        <v>2.9</v>
      </c>
      <c r="L76" s="13">
        <v>-0.8</v>
      </c>
      <c r="M76" s="14">
        <v>0.1</v>
      </c>
      <c r="N76" s="13">
        <v>-0.3</v>
      </c>
      <c r="O76" s="15">
        <v>-0.1</v>
      </c>
    </row>
    <row r="77" spans="1:15" ht="15.75" x14ac:dyDescent="0.25">
      <c r="A77" s="5">
        <v>17</v>
      </c>
      <c r="B77" s="5">
        <v>3</v>
      </c>
      <c r="C77" s="5"/>
      <c r="D77" s="5" t="s">
        <v>101</v>
      </c>
      <c r="E77" s="5" t="s">
        <v>172</v>
      </c>
      <c r="F77" s="11">
        <v>-0.25566949300000003</v>
      </c>
      <c r="G77" s="12">
        <v>2.67967E-2</v>
      </c>
      <c r="H77" s="11">
        <v>-0.40502526500000002</v>
      </c>
      <c r="I77" s="12">
        <v>0.20321498499999999</v>
      </c>
      <c r="J77" s="13" t="s">
        <v>6</v>
      </c>
      <c r="K77" s="14" t="s">
        <v>6</v>
      </c>
      <c r="L77" s="13" t="s">
        <v>6</v>
      </c>
      <c r="M77" s="14" t="s">
        <v>6</v>
      </c>
      <c r="N77" s="13" t="s">
        <v>6</v>
      </c>
      <c r="O77" s="15" t="s">
        <v>6</v>
      </c>
    </row>
    <row r="78" spans="1:15" ht="15.75" x14ac:dyDescent="0.25">
      <c r="A78" s="5">
        <v>17</v>
      </c>
      <c r="B78" s="5">
        <v>3</v>
      </c>
      <c r="C78" s="5"/>
      <c r="D78" s="5" t="s">
        <v>102</v>
      </c>
      <c r="E78" s="5" t="s">
        <v>173</v>
      </c>
      <c r="F78" s="11">
        <v>0</v>
      </c>
      <c r="G78" s="12">
        <v>0</v>
      </c>
      <c r="H78" s="11">
        <v>-0.22147642400000001</v>
      </c>
      <c r="I78" s="12">
        <v>0</v>
      </c>
      <c r="J78" s="13" t="s">
        <v>6</v>
      </c>
      <c r="K78" s="14" t="s">
        <v>6</v>
      </c>
      <c r="L78" s="13" t="s">
        <v>6</v>
      </c>
      <c r="M78" s="14" t="s">
        <v>6</v>
      </c>
      <c r="N78" s="13" t="s">
        <v>6</v>
      </c>
      <c r="O78" s="15" t="s">
        <v>6</v>
      </c>
    </row>
    <row r="79" spans="1:15" ht="15.75" x14ac:dyDescent="0.25">
      <c r="A79" s="5">
        <v>17</v>
      </c>
      <c r="B79" s="5">
        <v>3</v>
      </c>
      <c r="C79" s="5"/>
      <c r="D79" s="5" t="s">
        <v>103</v>
      </c>
      <c r="E79" s="5" t="s">
        <v>174</v>
      </c>
      <c r="F79" s="11">
        <v>-0.45369779300000002</v>
      </c>
      <c r="G79" s="12">
        <v>2.5305467030000002</v>
      </c>
      <c r="H79" s="11">
        <v>-1.161246014</v>
      </c>
      <c r="I79" s="12">
        <v>1.677704984</v>
      </c>
      <c r="J79" s="13">
        <v>-0.7</v>
      </c>
      <c r="K79" s="14">
        <v>0</v>
      </c>
      <c r="L79" s="13">
        <v>-0.4</v>
      </c>
      <c r="M79" s="14">
        <v>0.1</v>
      </c>
      <c r="N79" s="13">
        <v>0.1</v>
      </c>
      <c r="O79" s="15">
        <v>0.3</v>
      </c>
    </row>
    <row r="80" spans="1:15" ht="15.75" x14ac:dyDescent="0.25">
      <c r="A80" s="5">
        <v>17</v>
      </c>
      <c r="B80" s="5">
        <v>3</v>
      </c>
      <c r="C80" s="5"/>
      <c r="D80" s="5" t="s">
        <v>104</v>
      </c>
      <c r="E80" s="5" t="s">
        <v>175</v>
      </c>
      <c r="F80" s="11">
        <v>-0.35491695000000001</v>
      </c>
      <c r="G80" s="12">
        <v>0.24532102</v>
      </c>
      <c r="H80" s="11">
        <v>-0.152749254</v>
      </c>
      <c r="I80" s="12">
        <v>0.60156106099999995</v>
      </c>
      <c r="J80" s="13">
        <v>0</v>
      </c>
      <c r="K80" s="14">
        <v>0.3</v>
      </c>
      <c r="L80" s="13">
        <v>0</v>
      </c>
      <c r="M80" s="14">
        <v>0.3</v>
      </c>
      <c r="N80" s="13">
        <v>-0.2</v>
      </c>
      <c r="O80" s="15">
        <v>0</v>
      </c>
    </row>
    <row r="81" spans="1:15" ht="15.75" x14ac:dyDescent="0.25">
      <c r="A81" s="5">
        <v>17</v>
      </c>
      <c r="B81" s="5">
        <v>3</v>
      </c>
      <c r="C81" s="5"/>
      <c r="D81" s="5" t="s">
        <v>47</v>
      </c>
      <c r="E81" s="5" t="s">
        <v>137</v>
      </c>
      <c r="F81" s="11">
        <v>-1.5492208409999999</v>
      </c>
      <c r="G81" s="12">
        <v>0.64573275600000002</v>
      </c>
      <c r="H81" s="11">
        <v>-0.78045894599999999</v>
      </c>
      <c r="I81" s="12">
        <v>0.87041579400000002</v>
      </c>
      <c r="J81" s="13">
        <v>-0.2</v>
      </c>
      <c r="K81" s="14">
        <v>0.5</v>
      </c>
      <c r="L81" s="13">
        <v>0.2</v>
      </c>
      <c r="M81" s="14">
        <v>0.9</v>
      </c>
      <c r="N81" s="13">
        <v>-1.2</v>
      </c>
      <c r="O81" s="15">
        <v>-0.1</v>
      </c>
    </row>
    <row r="82" spans="1:15" ht="16.5" thickBot="1" x14ac:dyDescent="0.3">
      <c r="A82" s="5">
        <v>17</v>
      </c>
      <c r="B82" s="5">
        <v>3</v>
      </c>
      <c r="C82" s="5">
        <v>20868537</v>
      </c>
      <c r="D82" s="5" t="s">
        <v>48</v>
      </c>
      <c r="E82" s="5" t="s">
        <v>137</v>
      </c>
      <c r="F82" s="16">
        <v>-0.18586545199999999</v>
      </c>
      <c r="G82" s="17">
        <v>1.4559603809999999</v>
      </c>
      <c r="H82" s="16">
        <v>-0.24967693199999999</v>
      </c>
      <c r="I82" s="17">
        <v>0.35180418699999999</v>
      </c>
      <c r="J82" s="18">
        <v>1.4</v>
      </c>
      <c r="K82" s="19">
        <v>3.5</v>
      </c>
      <c r="L82" s="18">
        <v>1.8</v>
      </c>
      <c r="M82" s="19">
        <v>4.0999999999999996</v>
      </c>
      <c r="N82" s="18">
        <v>-0.2</v>
      </c>
      <c r="O82" s="20">
        <v>2.1</v>
      </c>
    </row>
    <row r="83" spans="1:15" ht="15.75" x14ac:dyDescent="0.25">
      <c r="A83" s="8">
        <v>18</v>
      </c>
      <c r="B83" s="8">
        <v>4</v>
      </c>
      <c r="C83" s="8">
        <v>2117297</v>
      </c>
      <c r="D83" s="8" t="s">
        <v>50</v>
      </c>
      <c r="E83" s="8" t="s">
        <v>176</v>
      </c>
      <c r="F83" s="11">
        <v>-1.2972286909999999</v>
      </c>
      <c r="G83" s="12">
        <v>0.218983858</v>
      </c>
      <c r="H83" s="11">
        <v>-0.99295078299999995</v>
      </c>
      <c r="I83" s="12">
        <v>0.20225083799999999</v>
      </c>
      <c r="J83" s="13">
        <v>-0.6</v>
      </c>
      <c r="K83" s="14">
        <v>0.1</v>
      </c>
      <c r="L83" s="13">
        <v>-0.1</v>
      </c>
      <c r="M83" s="14">
        <v>0.6</v>
      </c>
      <c r="N83" s="13">
        <v>-0.1</v>
      </c>
      <c r="O83" s="15">
        <v>0.4</v>
      </c>
    </row>
    <row r="84" spans="1:15" ht="16.5" thickBot="1" x14ac:dyDescent="0.3">
      <c r="A84" s="8">
        <v>18</v>
      </c>
      <c r="B84" s="8">
        <v>4</v>
      </c>
      <c r="C84" s="8">
        <v>2117454</v>
      </c>
      <c r="D84" s="8" t="s">
        <v>50</v>
      </c>
      <c r="E84" s="8" t="s">
        <v>176</v>
      </c>
      <c r="F84" s="16">
        <v>-1.2972286909999999</v>
      </c>
      <c r="G84" s="17">
        <v>0.218983858</v>
      </c>
      <c r="H84" s="16">
        <v>-0.99295078299999995</v>
      </c>
      <c r="I84" s="17">
        <v>0.20225083799999999</v>
      </c>
      <c r="J84" s="18">
        <v>-0.6</v>
      </c>
      <c r="K84" s="19">
        <v>0.1</v>
      </c>
      <c r="L84" s="18">
        <v>-0.1</v>
      </c>
      <c r="M84" s="19">
        <v>0.6</v>
      </c>
      <c r="N84" s="18">
        <v>-0.1</v>
      </c>
      <c r="O84" s="20">
        <v>0.4</v>
      </c>
    </row>
    <row r="85" spans="1:15" ht="15.75" x14ac:dyDescent="0.25">
      <c r="A85" s="5">
        <v>19</v>
      </c>
      <c r="B85" s="5">
        <v>4</v>
      </c>
      <c r="C85" s="5">
        <v>2672001</v>
      </c>
      <c r="D85" s="5" t="s">
        <v>51</v>
      </c>
      <c r="E85" s="5" t="s">
        <v>177</v>
      </c>
      <c r="F85" s="11">
        <v>-0.35323217899999998</v>
      </c>
      <c r="G85" s="12">
        <v>0.59839385599999995</v>
      </c>
      <c r="H85" s="11">
        <v>-2.0813241520000001</v>
      </c>
      <c r="I85" s="12">
        <v>0.223665329</v>
      </c>
      <c r="J85" s="13">
        <v>-0.4</v>
      </c>
      <c r="K85" s="14">
        <v>0</v>
      </c>
      <c r="L85" s="13">
        <v>-0.3</v>
      </c>
      <c r="M85" s="14">
        <v>0</v>
      </c>
      <c r="N85" s="13">
        <v>-0.4</v>
      </c>
      <c r="O85" s="15">
        <v>-0.1</v>
      </c>
    </row>
    <row r="86" spans="1:15" ht="16.5" thickBot="1" x14ac:dyDescent="0.3">
      <c r="A86" s="5">
        <v>19</v>
      </c>
      <c r="B86" s="5">
        <v>4</v>
      </c>
      <c r="C86" s="5">
        <v>2689989</v>
      </c>
      <c r="D86" s="5" t="s">
        <v>51</v>
      </c>
      <c r="E86" s="5" t="s">
        <v>177</v>
      </c>
      <c r="F86" s="16">
        <v>-0.35323217899999998</v>
      </c>
      <c r="G86" s="17">
        <v>0.59839385599999995</v>
      </c>
      <c r="H86" s="16">
        <v>-2.0813241520000001</v>
      </c>
      <c r="I86" s="17">
        <v>0.223665329</v>
      </c>
      <c r="J86" s="18">
        <v>-0.4</v>
      </c>
      <c r="K86" s="19">
        <v>0</v>
      </c>
      <c r="L86" s="18">
        <v>-0.3</v>
      </c>
      <c r="M86" s="19">
        <v>0</v>
      </c>
      <c r="N86" s="18">
        <v>-0.4</v>
      </c>
      <c r="O86" s="20">
        <v>-0.1</v>
      </c>
    </row>
    <row r="87" spans="1:15" ht="15.75" x14ac:dyDescent="0.25">
      <c r="A87" s="8">
        <v>20</v>
      </c>
      <c r="B87" s="8">
        <v>4</v>
      </c>
      <c r="C87" s="8">
        <v>6397056</v>
      </c>
      <c r="D87" s="8" t="s">
        <v>105</v>
      </c>
      <c r="E87" s="8" t="s">
        <v>178</v>
      </c>
      <c r="F87" s="11">
        <v>-0.195579593</v>
      </c>
      <c r="G87" s="12">
        <v>0.110288408</v>
      </c>
      <c r="H87" s="11">
        <v>-0.49556790899999997</v>
      </c>
      <c r="I87" s="12">
        <v>0.16130757200000001</v>
      </c>
      <c r="J87" s="13" t="s">
        <v>6</v>
      </c>
      <c r="K87" s="14" t="s">
        <v>6</v>
      </c>
      <c r="L87" s="13" t="s">
        <v>6</v>
      </c>
      <c r="M87" s="14" t="s">
        <v>6</v>
      </c>
      <c r="N87" s="13" t="s">
        <v>6</v>
      </c>
      <c r="O87" s="15" t="s">
        <v>6</v>
      </c>
    </row>
    <row r="88" spans="1:15" ht="16.5" thickBot="1" x14ac:dyDescent="0.3">
      <c r="A88" s="8">
        <v>20</v>
      </c>
      <c r="B88" s="8">
        <v>4</v>
      </c>
      <c r="C88" s="8">
        <v>6406682</v>
      </c>
      <c r="D88" s="8" t="s">
        <v>52</v>
      </c>
      <c r="E88" s="8" t="s">
        <v>179</v>
      </c>
      <c r="F88" s="16">
        <v>-0.57201230599999997</v>
      </c>
      <c r="G88" s="17">
        <v>0.203263376</v>
      </c>
      <c r="H88" s="16">
        <v>-0.237603118</v>
      </c>
      <c r="I88" s="17">
        <v>0.54659068700000002</v>
      </c>
      <c r="J88" s="18">
        <v>-0.1</v>
      </c>
      <c r="K88" s="19">
        <v>0.2</v>
      </c>
      <c r="L88" s="18">
        <v>-0.1</v>
      </c>
      <c r="M88" s="19">
        <v>0.4</v>
      </c>
      <c r="N88" s="18">
        <v>-0.2</v>
      </c>
      <c r="O88" s="20">
        <v>0.3</v>
      </c>
    </row>
    <row r="89" spans="1:15" ht="15.75" x14ac:dyDescent="0.25">
      <c r="A89" s="5">
        <v>21</v>
      </c>
      <c r="B89" s="5">
        <v>5</v>
      </c>
      <c r="C89" s="5">
        <v>1792595</v>
      </c>
      <c r="D89" s="5" t="s">
        <v>106</v>
      </c>
      <c r="E89" s="5" t="s">
        <v>137</v>
      </c>
      <c r="F89" s="11">
        <v>0.44489130599999999</v>
      </c>
      <c r="G89" s="12">
        <v>2.3161598030000001</v>
      </c>
      <c r="H89" s="11">
        <v>-0.22147642400000001</v>
      </c>
      <c r="I89" s="12">
        <v>0</v>
      </c>
      <c r="J89" s="13" t="s">
        <v>6</v>
      </c>
      <c r="K89" s="14" t="s">
        <v>6</v>
      </c>
      <c r="L89" s="13" t="s">
        <v>6</v>
      </c>
      <c r="M89" s="14" t="s">
        <v>6</v>
      </c>
      <c r="N89" s="13" t="s">
        <v>6</v>
      </c>
      <c r="O89" s="15" t="s">
        <v>6</v>
      </c>
    </row>
    <row r="90" spans="1:15" ht="15.75" x14ac:dyDescent="0.25">
      <c r="A90" s="5">
        <v>21</v>
      </c>
      <c r="B90" s="5">
        <v>5</v>
      </c>
      <c r="C90" s="5"/>
      <c r="D90" s="5" t="s">
        <v>53</v>
      </c>
      <c r="E90" s="5" t="s">
        <v>147</v>
      </c>
      <c r="F90" s="11">
        <v>-0.33440533500000003</v>
      </c>
      <c r="G90" s="12">
        <v>0.108896309</v>
      </c>
      <c r="H90" s="11">
        <v>-0.29407472699999998</v>
      </c>
      <c r="I90" s="12">
        <v>-3.1541054999999998E-2</v>
      </c>
      <c r="J90" s="13" t="s">
        <v>6</v>
      </c>
      <c r="K90" s="14" t="s">
        <v>6</v>
      </c>
      <c r="L90" s="13" t="s">
        <v>6</v>
      </c>
      <c r="M90" s="14" t="s">
        <v>6</v>
      </c>
      <c r="N90" s="13" t="s">
        <v>6</v>
      </c>
      <c r="O90" s="15" t="s">
        <v>6</v>
      </c>
    </row>
    <row r="91" spans="1:15" ht="15.75" x14ac:dyDescent="0.25">
      <c r="A91" s="5">
        <v>21</v>
      </c>
      <c r="B91" s="5">
        <v>5</v>
      </c>
      <c r="C91" s="5"/>
      <c r="D91" s="5" t="s">
        <v>54</v>
      </c>
      <c r="E91" s="5" t="s">
        <v>180</v>
      </c>
      <c r="F91" s="11">
        <v>-0.113220901</v>
      </c>
      <c r="G91" s="12">
        <v>0.45422826199999999</v>
      </c>
      <c r="H91" s="11">
        <v>-4.6575219999999999E-3</v>
      </c>
      <c r="I91" s="12">
        <v>0.47306427099999998</v>
      </c>
      <c r="J91" s="13">
        <v>-0.1</v>
      </c>
      <c r="K91" s="14">
        <v>0</v>
      </c>
      <c r="L91" s="13">
        <v>0</v>
      </c>
      <c r="M91" s="14">
        <v>0.1</v>
      </c>
      <c r="N91" s="13">
        <v>0</v>
      </c>
      <c r="O91" s="15">
        <v>0</v>
      </c>
    </row>
    <row r="92" spans="1:15" ht="15.75" x14ac:dyDescent="0.25">
      <c r="A92" s="5">
        <v>21</v>
      </c>
      <c r="B92" s="5">
        <v>5</v>
      </c>
      <c r="C92" s="5"/>
      <c r="D92" s="5" t="s">
        <v>107</v>
      </c>
      <c r="E92" s="5" t="s">
        <v>181</v>
      </c>
      <c r="F92" s="11">
        <v>-7.1784775999999995E-2</v>
      </c>
      <c r="G92" s="12">
        <v>0.34994607500000002</v>
      </c>
      <c r="H92" s="11">
        <v>-0.25645649700000001</v>
      </c>
      <c r="I92" s="12">
        <v>0.70778349799999996</v>
      </c>
      <c r="J92" s="13" t="s">
        <v>6</v>
      </c>
      <c r="K92" s="14" t="s">
        <v>6</v>
      </c>
      <c r="L92" s="13" t="s">
        <v>6</v>
      </c>
      <c r="M92" s="14" t="s">
        <v>6</v>
      </c>
      <c r="N92" s="13" t="s">
        <v>6</v>
      </c>
      <c r="O92" s="15" t="s">
        <v>6</v>
      </c>
    </row>
    <row r="93" spans="1:15" ht="15.75" x14ac:dyDescent="0.25">
      <c r="A93" s="5">
        <v>21</v>
      </c>
      <c r="B93" s="5">
        <v>5</v>
      </c>
      <c r="C93" s="5"/>
      <c r="D93" s="5" t="s">
        <v>108</v>
      </c>
      <c r="E93" s="5" t="s">
        <v>182</v>
      </c>
      <c r="F93" s="11">
        <v>-0.67810216400000001</v>
      </c>
      <c r="G93" s="12">
        <v>0.665152458</v>
      </c>
      <c r="H93" s="11">
        <v>-0.76884943900000002</v>
      </c>
      <c r="I93" s="12">
        <v>0.33029954</v>
      </c>
      <c r="J93" s="13">
        <v>0.1</v>
      </c>
      <c r="K93" s="14">
        <v>0.2</v>
      </c>
      <c r="L93" s="13">
        <v>-0.9</v>
      </c>
      <c r="M93" s="14">
        <v>0</v>
      </c>
      <c r="N93" s="13">
        <v>0</v>
      </c>
      <c r="O93" s="15">
        <v>0.2</v>
      </c>
    </row>
    <row r="94" spans="1:15" ht="15.75" x14ac:dyDescent="0.25">
      <c r="A94" s="5">
        <v>21</v>
      </c>
      <c r="B94" s="5">
        <v>5</v>
      </c>
      <c r="C94" s="5"/>
      <c r="D94" s="5" t="s">
        <v>55</v>
      </c>
      <c r="E94" s="5" t="s">
        <v>183</v>
      </c>
      <c r="F94" s="11">
        <v>-0.54979335500000004</v>
      </c>
      <c r="G94" s="12">
        <v>1.501865022</v>
      </c>
      <c r="H94" s="11">
        <v>-1.232856693</v>
      </c>
      <c r="I94" s="12">
        <v>0.39172243299999998</v>
      </c>
      <c r="J94" s="13">
        <v>-0.3</v>
      </c>
      <c r="K94" s="14">
        <v>-0.2</v>
      </c>
      <c r="L94" s="13">
        <v>-0.9</v>
      </c>
      <c r="M94" s="14">
        <v>0.1</v>
      </c>
      <c r="N94" s="13">
        <v>-0.1</v>
      </c>
      <c r="O94" s="15">
        <v>0.1</v>
      </c>
    </row>
    <row r="95" spans="1:15" ht="15.75" x14ac:dyDescent="0.25">
      <c r="A95" s="5">
        <v>21</v>
      </c>
      <c r="B95" s="5">
        <v>5</v>
      </c>
      <c r="C95" s="5"/>
      <c r="D95" s="5" t="s">
        <v>56</v>
      </c>
      <c r="E95" s="5" t="s">
        <v>137</v>
      </c>
      <c r="F95" s="11">
        <v>0</v>
      </c>
      <c r="G95" s="12">
        <v>0</v>
      </c>
      <c r="H95" s="11">
        <v>-0.22147642400000001</v>
      </c>
      <c r="I95" s="12">
        <v>0</v>
      </c>
      <c r="J95" s="13" t="s">
        <v>6</v>
      </c>
      <c r="K95" s="14" t="s">
        <v>6</v>
      </c>
      <c r="L95" s="13" t="s">
        <v>6</v>
      </c>
      <c r="M95" s="14" t="s">
        <v>6</v>
      </c>
      <c r="N95" s="13" t="s">
        <v>6</v>
      </c>
      <c r="O95" s="15" t="s">
        <v>6</v>
      </c>
    </row>
    <row r="96" spans="1:15" ht="15.75" x14ac:dyDescent="0.25">
      <c r="A96" s="5">
        <v>21</v>
      </c>
      <c r="B96" s="5">
        <v>5</v>
      </c>
      <c r="C96" s="5"/>
      <c r="D96" s="5" t="s">
        <v>57</v>
      </c>
      <c r="E96" s="5" t="s">
        <v>184</v>
      </c>
      <c r="F96" s="11">
        <v>0</v>
      </c>
      <c r="G96" s="12">
        <v>0</v>
      </c>
      <c r="H96" s="11">
        <v>-0.22147642400000001</v>
      </c>
      <c r="I96" s="12">
        <v>0</v>
      </c>
      <c r="J96" s="13">
        <v>-2.6</v>
      </c>
      <c r="K96" s="14">
        <v>0</v>
      </c>
      <c r="L96" s="13">
        <v>-0.1</v>
      </c>
      <c r="M96" s="14">
        <v>1.3</v>
      </c>
      <c r="N96" s="13">
        <v>-1.8</v>
      </c>
      <c r="O96" s="15">
        <v>2.1</v>
      </c>
    </row>
    <row r="97" spans="1:15" ht="15.75" x14ac:dyDescent="0.25">
      <c r="A97" s="5">
        <v>21</v>
      </c>
      <c r="B97" s="5">
        <v>5</v>
      </c>
      <c r="C97" s="5"/>
      <c r="D97" s="5" t="s">
        <v>58</v>
      </c>
      <c r="E97" s="5" t="s">
        <v>184</v>
      </c>
      <c r="F97" s="11">
        <v>0</v>
      </c>
      <c r="G97" s="12">
        <v>0</v>
      </c>
      <c r="H97" s="11">
        <v>-0.22147642400000001</v>
      </c>
      <c r="I97" s="12">
        <v>0</v>
      </c>
      <c r="J97" s="13" t="s">
        <v>6</v>
      </c>
      <c r="K97" s="14" t="s">
        <v>6</v>
      </c>
      <c r="L97" s="13" t="s">
        <v>6</v>
      </c>
      <c r="M97" s="14" t="s">
        <v>6</v>
      </c>
      <c r="N97" s="13" t="s">
        <v>6</v>
      </c>
      <c r="O97" s="15" t="s">
        <v>6</v>
      </c>
    </row>
    <row r="98" spans="1:15" ht="16.5" thickBot="1" x14ac:dyDescent="0.3">
      <c r="A98" s="5">
        <v>21</v>
      </c>
      <c r="B98" s="5">
        <v>5</v>
      </c>
      <c r="C98" s="5">
        <v>1815461</v>
      </c>
      <c r="D98" s="5" t="s">
        <v>109</v>
      </c>
      <c r="E98" s="5" t="s">
        <v>185</v>
      </c>
      <c r="F98" s="16">
        <v>0</v>
      </c>
      <c r="G98" s="17">
        <v>0</v>
      </c>
      <c r="H98" s="16">
        <v>-0.22147642400000001</v>
      </c>
      <c r="I98" s="17">
        <v>0</v>
      </c>
      <c r="J98" s="18">
        <v>-2</v>
      </c>
      <c r="K98" s="19">
        <v>0.3</v>
      </c>
      <c r="L98" s="18">
        <v>-1.1000000000000001</v>
      </c>
      <c r="M98" s="19">
        <v>3.4</v>
      </c>
      <c r="N98" s="18">
        <v>0.2</v>
      </c>
      <c r="O98" s="20">
        <v>2.2000000000000002</v>
      </c>
    </row>
    <row r="99" spans="1:15" ht="15.75" x14ac:dyDescent="0.25">
      <c r="A99" s="8">
        <v>22</v>
      </c>
      <c r="B99" s="8">
        <v>5</v>
      </c>
      <c r="C99" s="8">
        <v>2560321</v>
      </c>
      <c r="D99" s="8" t="s">
        <v>110</v>
      </c>
      <c r="E99" s="8" t="s">
        <v>150</v>
      </c>
      <c r="F99" s="11">
        <v>-1.298395288</v>
      </c>
      <c r="G99" s="12">
        <v>3.785532662</v>
      </c>
      <c r="H99" s="11">
        <v>-3.3885078119999998</v>
      </c>
      <c r="I99" s="12">
        <v>4.3138998559999999</v>
      </c>
      <c r="J99" s="13">
        <v>-0.3</v>
      </c>
      <c r="K99" s="14">
        <v>0.6</v>
      </c>
      <c r="L99" s="13">
        <v>-0.1</v>
      </c>
      <c r="M99" s="14">
        <v>0.3</v>
      </c>
      <c r="N99" s="13">
        <v>-0.7</v>
      </c>
      <c r="O99" s="15">
        <v>0.2</v>
      </c>
    </row>
    <row r="100" spans="1:15" ht="15.75" x14ac:dyDescent="0.25">
      <c r="A100" s="8">
        <v>22</v>
      </c>
      <c r="B100" s="8">
        <v>5</v>
      </c>
      <c r="C100" s="8"/>
      <c r="D100" s="8" t="s">
        <v>111</v>
      </c>
      <c r="E100" s="8" t="s">
        <v>186</v>
      </c>
      <c r="F100" s="11">
        <v>-0.75593623600000004</v>
      </c>
      <c r="G100" s="12">
        <v>2.5326762829999998</v>
      </c>
      <c r="H100" s="11">
        <v>6.7273162999999997E-2</v>
      </c>
      <c r="I100" s="12">
        <v>0.68894946400000001</v>
      </c>
      <c r="J100" s="13">
        <v>-0.7</v>
      </c>
      <c r="K100" s="14">
        <v>0</v>
      </c>
      <c r="L100" s="13">
        <v>0</v>
      </c>
      <c r="M100" s="14">
        <v>0.1</v>
      </c>
      <c r="N100" s="13">
        <v>-0.3</v>
      </c>
      <c r="O100" s="15">
        <v>0</v>
      </c>
    </row>
    <row r="101" spans="1:15" ht="15.75" x14ac:dyDescent="0.25">
      <c r="A101" s="8">
        <v>22</v>
      </c>
      <c r="B101" s="8">
        <v>5</v>
      </c>
      <c r="C101" s="8"/>
      <c r="D101" s="8" t="s">
        <v>112</v>
      </c>
      <c r="E101" s="8" t="s">
        <v>137</v>
      </c>
      <c r="F101" s="11">
        <v>-0.607765844</v>
      </c>
      <c r="G101" s="12">
        <v>-6.9010344000000001E-2</v>
      </c>
      <c r="H101" s="11">
        <v>-0.47147030499999998</v>
      </c>
      <c r="I101" s="12">
        <v>-6.8630832000000003E-2</v>
      </c>
      <c r="J101" s="13">
        <v>-0.2</v>
      </c>
      <c r="K101" s="14">
        <v>0</v>
      </c>
      <c r="L101" s="13">
        <v>-0.3</v>
      </c>
      <c r="M101" s="14">
        <v>0</v>
      </c>
      <c r="N101" s="13">
        <v>0</v>
      </c>
      <c r="O101" s="15">
        <v>0.4</v>
      </c>
    </row>
    <row r="102" spans="1:15" ht="15.75" x14ac:dyDescent="0.25">
      <c r="A102" s="8">
        <v>22</v>
      </c>
      <c r="B102" s="8">
        <v>5</v>
      </c>
      <c r="C102" s="8"/>
      <c r="D102" s="8" t="s">
        <v>113</v>
      </c>
      <c r="E102" s="8" t="s">
        <v>187</v>
      </c>
      <c r="F102" s="11">
        <v>-0.36993728599999998</v>
      </c>
      <c r="G102" s="12">
        <v>2.8853653970000002</v>
      </c>
      <c r="H102" s="11">
        <v>-2.2672541150000001</v>
      </c>
      <c r="I102" s="12">
        <v>-1.1903862270000001</v>
      </c>
      <c r="J102" s="13">
        <v>-0.1</v>
      </c>
      <c r="K102" s="14">
        <v>0.4</v>
      </c>
      <c r="L102" s="13">
        <v>-0.5</v>
      </c>
      <c r="M102" s="14">
        <v>0.1</v>
      </c>
      <c r="N102" s="13">
        <v>0</v>
      </c>
      <c r="O102" s="15">
        <v>0.4</v>
      </c>
    </row>
    <row r="103" spans="1:15" ht="15.75" x14ac:dyDescent="0.25">
      <c r="A103" s="8">
        <v>22</v>
      </c>
      <c r="B103" s="8">
        <v>5</v>
      </c>
      <c r="C103" s="8"/>
      <c r="D103" s="8" t="s">
        <v>59</v>
      </c>
      <c r="E103" s="8" t="s">
        <v>188</v>
      </c>
      <c r="F103" s="11">
        <v>0.94784094399999996</v>
      </c>
      <c r="G103" s="12">
        <v>3.7355582780000001</v>
      </c>
      <c r="H103" s="11">
        <v>-2.5699834250000002</v>
      </c>
      <c r="I103" s="12">
        <v>1.9607733439999999</v>
      </c>
      <c r="J103" s="13">
        <v>-2.2999999999999998</v>
      </c>
      <c r="K103" s="14">
        <v>0.8</v>
      </c>
      <c r="L103" s="13">
        <v>-2.2999999999999998</v>
      </c>
      <c r="M103" s="14">
        <v>0.1</v>
      </c>
      <c r="N103" s="13">
        <v>-1.6</v>
      </c>
      <c r="O103" s="15">
        <v>1</v>
      </c>
    </row>
    <row r="104" spans="1:15" ht="15.75" x14ac:dyDescent="0.25">
      <c r="A104" s="8">
        <v>22</v>
      </c>
      <c r="B104" s="8">
        <v>5</v>
      </c>
      <c r="C104" s="8"/>
      <c r="D104" s="8" t="s">
        <v>114</v>
      </c>
      <c r="E104" s="8" t="s">
        <v>189</v>
      </c>
      <c r="F104" s="11">
        <v>-0.30253865299999999</v>
      </c>
      <c r="G104" s="12">
        <v>0.67967918199999999</v>
      </c>
      <c r="H104" s="11">
        <v>-0.44660107900000001</v>
      </c>
      <c r="I104" s="12">
        <v>1.9380679000000001E-2</v>
      </c>
      <c r="J104" s="13">
        <v>-0.1</v>
      </c>
      <c r="K104" s="14">
        <v>0</v>
      </c>
      <c r="L104" s="13">
        <v>-0.2</v>
      </c>
      <c r="M104" s="14">
        <v>0</v>
      </c>
      <c r="N104" s="13">
        <v>-0.2</v>
      </c>
      <c r="O104" s="15">
        <v>0</v>
      </c>
    </row>
    <row r="105" spans="1:15" ht="15.75" x14ac:dyDescent="0.25">
      <c r="A105" s="8">
        <v>22</v>
      </c>
      <c r="B105" s="8">
        <v>5</v>
      </c>
      <c r="C105" s="8"/>
      <c r="D105" s="8" t="s">
        <v>115</v>
      </c>
      <c r="E105" s="8" t="s">
        <v>190</v>
      </c>
      <c r="F105" s="11">
        <v>-0.328048116</v>
      </c>
      <c r="G105" s="12">
        <v>0.65069326100000002</v>
      </c>
      <c r="H105" s="11">
        <v>-2.162897504</v>
      </c>
      <c r="I105" s="12">
        <v>0.13392684399999999</v>
      </c>
      <c r="J105" s="13">
        <v>-0.1</v>
      </c>
      <c r="K105" s="14">
        <v>0</v>
      </c>
      <c r="L105" s="13">
        <v>-0.3</v>
      </c>
      <c r="M105" s="14">
        <v>0</v>
      </c>
      <c r="N105" s="13">
        <v>-0.1</v>
      </c>
      <c r="O105" s="15">
        <v>0</v>
      </c>
    </row>
    <row r="106" spans="1:15" ht="15.75" x14ac:dyDescent="0.25">
      <c r="A106" s="8">
        <v>22</v>
      </c>
      <c r="B106" s="8">
        <v>5</v>
      </c>
      <c r="C106" s="8"/>
      <c r="D106" s="8" t="s">
        <v>116</v>
      </c>
      <c r="E106" s="8" t="s">
        <v>137</v>
      </c>
      <c r="F106" s="11">
        <v>-5.8441642000000002E-2</v>
      </c>
      <c r="G106" s="12">
        <v>0.18207425399999999</v>
      </c>
      <c r="H106" s="11">
        <v>-0.38086556399999999</v>
      </c>
      <c r="I106" s="12">
        <v>6.3144328999999999E-2</v>
      </c>
      <c r="J106" s="13">
        <v>-0.1</v>
      </c>
      <c r="K106" s="14">
        <v>0</v>
      </c>
      <c r="L106" s="13">
        <v>-0.1</v>
      </c>
      <c r="M106" s="14">
        <v>0</v>
      </c>
      <c r="N106" s="13">
        <v>-0.1</v>
      </c>
      <c r="O106" s="15">
        <v>0</v>
      </c>
    </row>
    <row r="107" spans="1:15" ht="15.75" x14ac:dyDescent="0.25">
      <c r="A107" s="8">
        <v>22</v>
      </c>
      <c r="B107" s="8">
        <v>5</v>
      </c>
      <c r="C107" s="8"/>
      <c r="D107" s="8" t="s">
        <v>117</v>
      </c>
      <c r="E107" s="8" t="s">
        <v>191</v>
      </c>
      <c r="F107" s="11">
        <v>-0.60919162900000001</v>
      </c>
      <c r="G107" s="12">
        <v>0.61456724399999996</v>
      </c>
      <c r="H107" s="11">
        <v>-0.36890424199999999</v>
      </c>
      <c r="I107" s="12">
        <v>0.95605606700000001</v>
      </c>
      <c r="J107" s="13">
        <v>-0.6</v>
      </c>
      <c r="K107" s="14">
        <v>0.1</v>
      </c>
      <c r="L107" s="13">
        <v>-0.2</v>
      </c>
      <c r="M107" s="14">
        <v>0.5</v>
      </c>
      <c r="N107" s="13">
        <v>-0.3</v>
      </c>
      <c r="O107" s="15">
        <v>-0.1</v>
      </c>
    </row>
    <row r="108" spans="1:15" ht="16.5" thickBot="1" x14ac:dyDescent="0.3">
      <c r="A108" s="8">
        <v>22</v>
      </c>
      <c r="B108" s="8">
        <v>5</v>
      </c>
      <c r="C108" s="8">
        <v>2591305</v>
      </c>
      <c r="D108" s="8" t="s">
        <v>118</v>
      </c>
      <c r="E108" s="8" t="s">
        <v>192</v>
      </c>
      <c r="F108" s="16">
        <v>-6.9321716000000005E-2</v>
      </c>
      <c r="G108" s="17">
        <v>0.31807198599999997</v>
      </c>
      <c r="H108" s="16">
        <v>-0.56245074500000003</v>
      </c>
      <c r="I108" s="17">
        <v>-0.110627322</v>
      </c>
      <c r="J108" s="18">
        <v>-0.1</v>
      </c>
      <c r="K108" s="19">
        <v>0</v>
      </c>
      <c r="L108" s="18">
        <v>0</v>
      </c>
      <c r="M108" s="19">
        <v>0.1</v>
      </c>
      <c r="N108" s="18">
        <v>-0.1</v>
      </c>
      <c r="O108" s="20">
        <v>0.1</v>
      </c>
    </row>
    <row r="109" spans="1:15" ht="15.75" x14ac:dyDescent="0.25">
      <c r="A109" s="5">
        <v>23</v>
      </c>
      <c r="B109" s="5">
        <v>5</v>
      </c>
      <c r="C109" s="5">
        <v>12514221</v>
      </c>
      <c r="D109" s="5" t="s">
        <v>60</v>
      </c>
      <c r="E109" s="5" t="s">
        <v>79</v>
      </c>
      <c r="F109" s="11">
        <v>0</v>
      </c>
      <c r="G109" s="12">
        <v>0</v>
      </c>
      <c r="H109" s="11">
        <v>-0.22147642400000001</v>
      </c>
      <c r="I109" s="12">
        <v>0</v>
      </c>
      <c r="J109" s="13" t="s">
        <v>6</v>
      </c>
      <c r="K109" s="14" t="s">
        <v>6</v>
      </c>
      <c r="L109" s="13" t="s">
        <v>6</v>
      </c>
      <c r="M109" s="14" t="s">
        <v>6</v>
      </c>
      <c r="N109" s="13" t="s">
        <v>6</v>
      </c>
      <c r="O109" s="15" t="s">
        <v>6</v>
      </c>
    </row>
    <row r="110" spans="1:15" ht="15.75" x14ac:dyDescent="0.25">
      <c r="A110" s="5">
        <v>23</v>
      </c>
      <c r="B110" s="5">
        <v>5</v>
      </c>
      <c r="C110" s="5">
        <v>12516692</v>
      </c>
      <c r="D110" s="5" t="s">
        <v>119</v>
      </c>
      <c r="E110" s="5" t="s">
        <v>79</v>
      </c>
      <c r="F110" s="11">
        <v>0</v>
      </c>
      <c r="G110" s="12">
        <v>0</v>
      </c>
      <c r="H110" s="11">
        <v>-0.22147642400000001</v>
      </c>
      <c r="I110" s="12">
        <v>0</v>
      </c>
      <c r="J110" s="13" t="s">
        <v>6</v>
      </c>
      <c r="K110" s="14" t="s">
        <v>6</v>
      </c>
      <c r="L110" s="13" t="s">
        <v>6</v>
      </c>
      <c r="M110" s="14" t="s">
        <v>6</v>
      </c>
      <c r="N110" s="13" t="s">
        <v>6</v>
      </c>
      <c r="O110" s="15" t="s">
        <v>6</v>
      </c>
    </row>
    <row r="111" spans="1:15" ht="15.75" x14ac:dyDescent="0.25">
      <c r="A111" s="5">
        <v>23</v>
      </c>
      <c r="B111" s="5">
        <v>5</v>
      </c>
      <c r="C111" s="5">
        <v>12521447</v>
      </c>
      <c r="D111" s="5" t="s">
        <v>61</v>
      </c>
      <c r="E111" s="5" t="s">
        <v>79</v>
      </c>
      <c r="F111" s="11">
        <v>0</v>
      </c>
      <c r="G111" s="12">
        <v>0</v>
      </c>
      <c r="H111" s="11">
        <v>-0.22147642400000001</v>
      </c>
      <c r="I111" s="12">
        <v>0</v>
      </c>
      <c r="J111" s="13" t="s">
        <v>6</v>
      </c>
      <c r="K111" s="14" t="s">
        <v>6</v>
      </c>
      <c r="L111" s="13" t="s">
        <v>6</v>
      </c>
      <c r="M111" s="14" t="s">
        <v>6</v>
      </c>
      <c r="N111" s="13" t="s">
        <v>6</v>
      </c>
      <c r="O111" s="15" t="s">
        <v>6</v>
      </c>
    </row>
    <row r="112" spans="1:15" ht="15.75" x14ac:dyDescent="0.25">
      <c r="A112" s="5">
        <v>23</v>
      </c>
      <c r="B112" s="5">
        <v>5</v>
      </c>
      <c r="C112" s="5">
        <v>12522671</v>
      </c>
      <c r="D112" s="5" t="s">
        <v>62</v>
      </c>
      <c r="E112" s="5" t="s">
        <v>79</v>
      </c>
      <c r="F112" s="11">
        <v>0</v>
      </c>
      <c r="G112" s="12">
        <v>0</v>
      </c>
      <c r="H112" s="11">
        <v>-0.22147642400000001</v>
      </c>
      <c r="I112" s="12">
        <v>0</v>
      </c>
      <c r="J112" s="13" t="s">
        <v>6</v>
      </c>
      <c r="K112" s="14" t="s">
        <v>6</v>
      </c>
      <c r="L112" s="13" t="s">
        <v>6</v>
      </c>
      <c r="M112" s="14" t="s">
        <v>6</v>
      </c>
      <c r="N112" s="13" t="s">
        <v>6</v>
      </c>
      <c r="O112" s="15" t="s">
        <v>6</v>
      </c>
    </row>
    <row r="113" spans="1:15" ht="15.75" x14ac:dyDescent="0.25">
      <c r="A113" s="5">
        <v>23</v>
      </c>
      <c r="B113" s="5">
        <v>5</v>
      </c>
      <c r="C113" s="5">
        <v>12524402</v>
      </c>
      <c r="D113" s="5" t="s">
        <v>120</v>
      </c>
      <c r="E113" s="5" t="s">
        <v>79</v>
      </c>
      <c r="F113" s="11">
        <v>0</v>
      </c>
      <c r="G113" s="12">
        <v>0</v>
      </c>
      <c r="H113" s="11">
        <v>-0.22147642400000001</v>
      </c>
      <c r="I113" s="12">
        <v>0</v>
      </c>
      <c r="J113" s="13" t="s">
        <v>6</v>
      </c>
      <c r="K113" s="14" t="s">
        <v>6</v>
      </c>
      <c r="L113" s="13" t="s">
        <v>6</v>
      </c>
      <c r="M113" s="14" t="s">
        <v>6</v>
      </c>
      <c r="N113" s="13" t="s">
        <v>6</v>
      </c>
      <c r="O113" s="15" t="s">
        <v>6</v>
      </c>
    </row>
    <row r="114" spans="1:15" ht="15.75" x14ac:dyDescent="0.25">
      <c r="A114" s="5">
        <v>23</v>
      </c>
      <c r="B114" s="5">
        <v>5</v>
      </c>
      <c r="C114" s="5">
        <v>12532255</v>
      </c>
      <c r="D114" s="5" t="s">
        <v>63</v>
      </c>
      <c r="E114" s="5" t="s">
        <v>79</v>
      </c>
      <c r="F114" s="11">
        <v>0</v>
      </c>
      <c r="G114" s="12">
        <v>0</v>
      </c>
      <c r="H114" s="11">
        <v>-0.22147642400000001</v>
      </c>
      <c r="I114" s="12">
        <v>0</v>
      </c>
      <c r="J114" s="13" t="s">
        <v>6</v>
      </c>
      <c r="K114" s="14" t="s">
        <v>6</v>
      </c>
      <c r="L114" s="13" t="s">
        <v>6</v>
      </c>
      <c r="M114" s="14" t="s">
        <v>6</v>
      </c>
      <c r="N114" s="13" t="s">
        <v>6</v>
      </c>
      <c r="O114" s="15" t="s">
        <v>6</v>
      </c>
    </row>
    <row r="115" spans="1:15" ht="15.75" x14ac:dyDescent="0.25">
      <c r="A115" s="5">
        <v>23</v>
      </c>
      <c r="B115" s="5">
        <v>5</v>
      </c>
      <c r="C115" s="5">
        <v>12532974</v>
      </c>
      <c r="D115" s="5" t="s">
        <v>64</v>
      </c>
      <c r="E115" s="5" t="s">
        <v>79</v>
      </c>
      <c r="F115" s="11">
        <v>0</v>
      </c>
      <c r="G115" s="12">
        <v>0</v>
      </c>
      <c r="H115" s="11">
        <v>-0.22147642400000001</v>
      </c>
      <c r="I115" s="12">
        <v>0</v>
      </c>
      <c r="J115" s="13" t="s">
        <v>6</v>
      </c>
      <c r="K115" s="14" t="s">
        <v>6</v>
      </c>
      <c r="L115" s="13" t="s">
        <v>6</v>
      </c>
      <c r="M115" s="14" t="s">
        <v>6</v>
      </c>
      <c r="N115" s="13" t="s">
        <v>6</v>
      </c>
      <c r="O115" s="15" t="s">
        <v>6</v>
      </c>
    </row>
    <row r="116" spans="1:15" ht="15.75" x14ac:dyDescent="0.25">
      <c r="A116" s="5">
        <v>23</v>
      </c>
      <c r="B116" s="5">
        <v>5</v>
      </c>
      <c r="C116" s="5">
        <v>12533206</v>
      </c>
      <c r="D116" s="5" t="s">
        <v>65</v>
      </c>
      <c r="E116" s="5" t="s">
        <v>79</v>
      </c>
      <c r="F116" s="11">
        <v>0</v>
      </c>
      <c r="G116" s="12">
        <v>0</v>
      </c>
      <c r="H116" s="11">
        <v>-0.22147642400000001</v>
      </c>
      <c r="I116" s="12">
        <v>0</v>
      </c>
      <c r="J116" s="13" t="s">
        <v>6</v>
      </c>
      <c r="K116" s="14" t="s">
        <v>6</v>
      </c>
      <c r="L116" s="13" t="s">
        <v>6</v>
      </c>
      <c r="M116" s="14" t="s">
        <v>6</v>
      </c>
      <c r="N116" s="13" t="s">
        <v>6</v>
      </c>
      <c r="O116" s="15" t="s">
        <v>6</v>
      </c>
    </row>
    <row r="117" spans="1:15" ht="15.75" x14ac:dyDescent="0.25">
      <c r="A117" s="5">
        <v>23</v>
      </c>
      <c r="B117" s="5">
        <v>5</v>
      </c>
      <c r="C117" s="5">
        <v>12534203</v>
      </c>
      <c r="D117" s="5" t="s">
        <v>66</v>
      </c>
      <c r="E117" s="5" t="s">
        <v>79</v>
      </c>
      <c r="F117" s="11">
        <v>0</v>
      </c>
      <c r="G117" s="12">
        <v>0</v>
      </c>
      <c r="H117" s="11">
        <v>-0.22147642400000001</v>
      </c>
      <c r="I117" s="12">
        <v>0</v>
      </c>
      <c r="J117" s="13" t="s">
        <v>6</v>
      </c>
      <c r="K117" s="14" t="s">
        <v>6</v>
      </c>
      <c r="L117" s="13" t="s">
        <v>6</v>
      </c>
      <c r="M117" s="14" t="s">
        <v>6</v>
      </c>
      <c r="N117" s="13" t="s">
        <v>6</v>
      </c>
      <c r="O117" s="15" t="s">
        <v>6</v>
      </c>
    </row>
    <row r="118" spans="1:15" ht="16.5" thickBot="1" x14ac:dyDescent="0.3">
      <c r="A118" s="5">
        <v>23</v>
      </c>
      <c r="B118" s="5">
        <v>5</v>
      </c>
      <c r="C118" s="5">
        <v>12553771</v>
      </c>
      <c r="D118" s="5" t="s">
        <v>67</v>
      </c>
      <c r="E118" s="5" t="s">
        <v>193</v>
      </c>
      <c r="F118" s="16">
        <v>-0.59192215100000001</v>
      </c>
      <c r="G118" s="17">
        <v>-0.19433829599999999</v>
      </c>
      <c r="H118" s="16">
        <v>-0.27896511400000001</v>
      </c>
      <c r="I118" s="17">
        <v>0.233421031</v>
      </c>
      <c r="J118" s="18">
        <v>-0.4</v>
      </c>
      <c r="K118" s="19">
        <v>-0.3</v>
      </c>
      <c r="L118" s="18">
        <v>-0.3</v>
      </c>
      <c r="M118" s="19">
        <v>0</v>
      </c>
      <c r="N118" s="18">
        <v>-0.1</v>
      </c>
      <c r="O118" s="20">
        <v>0</v>
      </c>
    </row>
    <row r="119" spans="1:15" ht="15.75" x14ac:dyDescent="0.25">
      <c r="A119" s="8">
        <v>24</v>
      </c>
      <c r="B119" s="8">
        <v>5</v>
      </c>
      <c r="C119" s="8">
        <v>19107284</v>
      </c>
      <c r="D119" s="8" t="s">
        <v>68</v>
      </c>
      <c r="E119" s="8" t="s">
        <v>194</v>
      </c>
      <c r="F119" s="11">
        <v>-0.76949707899999997</v>
      </c>
      <c r="G119" s="12">
        <v>0.78185721600000002</v>
      </c>
      <c r="H119" s="11">
        <v>-0.56026053200000003</v>
      </c>
      <c r="I119" s="12">
        <v>0.23930971100000001</v>
      </c>
      <c r="J119" s="13">
        <v>-0.2</v>
      </c>
      <c r="K119" s="14">
        <v>0.4</v>
      </c>
      <c r="L119" s="13">
        <v>-0.1</v>
      </c>
      <c r="M119" s="14">
        <v>0.2</v>
      </c>
      <c r="N119" s="13">
        <v>-0.6</v>
      </c>
      <c r="O119" s="15">
        <v>-0.4</v>
      </c>
    </row>
    <row r="120" spans="1:15" ht="16.5" thickBot="1" x14ac:dyDescent="0.3">
      <c r="A120" s="8">
        <v>24</v>
      </c>
      <c r="B120" s="8">
        <v>5</v>
      </c>
      <c r="C120" s="8">
        <v>19110700</v>
      </c>
      <c r="D120" s="8" t="s">
        <v>68</v>
      </c>
      <c r="E120" s="8" t="s">
        <v>194</v>
      </c>
      <c r="F120" s="16">
        <v>-0.76949707899999997</v>
      </c>
      <c r="G120" s="17">
        <v>0.78185721600000002</v>
      </c>
      <c r="H120" s="16">
        <v>-0.56026053200000003</v>
      </c>
      <c r="I120" s="17">
        <v>0.23930971100000001</v>
      </c>
      <c r="J120" s="18">
        <v>-0.2</v>
      </c>
      <c r="K120" s="19">
        <v>0.4</v>
      </c>
      <c r="L120" s="18">
        <v>-0.1</v>
      </c>
      <c r="M120" s="19">
        <v>0.2</v>
      </c>
      <c r="N120" s="18">
        <v>-0.6</v>
      </c>
      <c r="O120" s="20">
        <v>-0.4</v>
      </c>
    </row>
    <row r="121" spans="1:15" ht="15.75" x14ac:dyDescent="0.25">
      <c r="A121" s="5">
        <v>25</v>
      </c>
      <c r="B121" s="5">
        <v>5</v>
      </c>
      <c r="C121" s="5">
        <v>22438894</v>
      </c>
      <c r="D121" s="5" t="s">
        <v>69</v>
      </c>
      <c r="E121" s="5" t="s">
        <v>195</v>
      </c>
      <c r="F121" s="11">
        <v>3.5899396929999998</v>
      </c>
      <c r="G121" s="12">
        <v>3.5899396929999998</v>
      </c>
      <c r="H121" s="11">
        <v>-0.22147642400000001</v>
      </c>
      <c r="I121" s="12">
        <v>0</v>
      </c>
      <c r="J121" s="13">
        <v>-0.6</v>
      </c>
      <c r="K121" s="14">
        <v>0.4</v>
      </c>
      <c r="L121" s="13">
        <v>0</v>
      </c>
      <c r="M121" s="14">
        <v>0.7</v>
      </c>
      <c r="N121" s="13">
        <v>-0.2</v>
      </c>
      <c r="O121" s="15">
        <v>0.9</v>
      </c>
    </row>
    <row r="122" spans="1:15" ht="15.75" x14ac:dyDescent="0.25">
      <c r="A122" s="5">
        <v>25</v>
      </c>
      <c r="B122" s="5">
        <v>5</v>
      </c>
      <c r="C122" s="5"/>
      <c r="D122" s="5" t="s">
        <v>70</v>
      </c>
      <c r="E122" s="5" t="s">
        <v>195</v>
      </c>
      <c r="F122" s="11">
        <v>0</v>
      </c>
      <c r="G122" s="12">
        <v>0</v>
      </c>
      <c r="H122" s="11">
        <v>-0.22147642400000001</v>
      </c>
      <c r="I122" s="12">
        <v>0</v>
      </c>
      <c r="J122" s="13">
        <v>-0.4</v>
      </c>
      <c r="K122" s="14">
        <v>0.9</v>
      </c>
      <c r="L122" s="13">
        <v>-0.5</v>
      </c>
      <c r="M122" s="14">
        <v>0.2</v>
      </c>
      <c r="N122" s="13">
        <v>-1.2</v>
      </c>
      <c r="O122" s="15">
        <v>1.5</v>
      </c>
    </row>
    <row r="123" spans="1:15" ht="15.75" x14ac:dyDescent="0.25">
      <c r="A123" s="5">
        <v>25</v>
      </c>
      <c r="B123" s="5">
        <v>5</v>
      </c>
      <c r="C123" s="5"/>
      <c r="D123" s="5" t="s">
        <v>71</v>
      </c>
      <c r="E123" s="5" t="s">
        <v>195</v>
      </c>
      <c r="F123" s="11">
        <v>0</v>
      </c>
      <c r="G123" s="12">
        <v>0</v>
      </c>
      <c r="H123" s="11">
        <v>-0.22147642400000001</v>
      </c>
      <c r="I123" s="12">
        <v>0</v>
      </c>
      <c r="J123" s="13">
        <v>-1.3</v>
      </c>
      <c r="K123" s="14">
        <v>0.6</v>
      </c>
      <c r="L123" s="13">
        <v>-0.7</v>
      </c>
      <c r="M123" s="14">
        <v>0.5</v>
      </c>
      <c r="N123" s="13">
        <v>0</v>
      </c>
      <c r="O123" s="15">
        <v>0.7</v>
      </c>
    </row>
    <row r="124" spans="1:15" ht="15.75" x14ac:dyDescent="0.25">
      <c r="A124" s="5">
        <v>25</v>
      </c>
      <c r="B124" s="5">
        <v>5</v>
      </c>
      <c r="C124" s="5"/>
      <c r="D124" s="5" t="s">
        <v>121</v>
      </c>
      <c r="E124" s="5" t="s">
        <v>195</v>
      </c>
      <c r="F124" s="11">
        <v>0.384065294</v>
      </c>
      <c r="G124" s="12">
        <v>1.5974682929999999</v>
      </c>
      <c r="H124" s="11">
        <v>-0.69657495400000002</v>
      </c>
      <c r="I124" s="12">
        <v>-0.47509853000000002</v>
      </c>
      <c r="J124" s="13">
        <v>0</v>
      </c>
      <c r="K124" s="14">
        <v>0.2</v>
      </c>
      <c r="L124" s="13">
        <v>-1</v>
      </c>
      <c r="M124" s="14">
        <v>0.8</v>
      </c>
      <c r="N124" s="13">
        <v>0.1</v>
      </c>
      <c r="O124" s="15">
        <v>1.1000000000000001</v>
      </c>
    </row>
    <row r="125" spans="1:15" ht="15.75" x14ac:dyDescent="0.25">
      <c r="A125" s="5">
        <v>25</v>
      </c>
      <c r="B125" s="5">
        <v>5</v>
      </c>
      <c r="C125" s="5"/>
      <c r="D125" s="5" t="s">
        <v>122</v>
      </c>
      <c r="E125" s="5" t="s">
        <v>195</v>
      </c>
      <c r="F125" s="11">
        <v>-0.37977177600000001</v>
      </c>
      <c r="G125" s="12">
        <v>0.90238357899999999</v>
      </c>
      <c r="H125" s="11">
        <v>-1.501918756</v>
      </c>
      <c r="I125" s="12">
        <v>-0.22272546900000001</v>
      </c>
      <c r="J125" s="13">
        <v>-0.4</v>
      </c>
      <c r="K125" s="14">
        <v>0</v>
      </c>
      <c r="L125" s="13">
        <v>-0.2</v>
      </c>
      <c r="M125" s="14">
        <v>0.1</v>
      </c>
      <c r="N125" s="13">
        <v>-0.1</v>
      </c>
      <c r="O125" s="15">
        <v>0.2</v>
      </c>
    </row>
    <row r="126" spans="1:15" ht="15.75" x14ac:dyDescent="0.25">
      <c r="A126" s="5">
        <v>25</v>
      </c>
      <c r="B126" s="5">
        <v>5</v>
      </c>
      <c r="C126" s="5"/>
      <c r="D126" s="5" t="s">
        <v>123</v>
      </c>
      <c r="E126" s="5" t="s">
        <v>196</v>
      </c>
      <c r="F126" s="11">
        <v>-0.296583402</v>
      </c>
      <c r="G126" s="12">
        <v>-6.1417549000000002E-2</v>
      </c>
      <c r="H126" s="11">
        <v>-0.20026078899999999</v>
      </c>
      <c r="I126" s="12">
        <v>0.25296131599999999</v>
      </c>
      <c r="J126" s="13">
        <v>0.1</v>
      </c>
      <c r="K126" s="14">
        <v>0.3</v>
      </c>
      <c r="L126" s="13">
        <v>0</v>
      </c>
      <c r="M126" s="14">
        <v>0.4</v>
      </c>
      <c r="N126" s="13">
        <v>0.2</v>
      </c>
      <c r="O126" s="15">
        <v>0.4</v>
      </c>
    </row>
    <row r="127" spans="1:15" ht="15.75" x14ac:dyDescent="0.25">
      <c r="A127" s="5">
        <v>25</v>
      </c>
      <c r="B127" s="5">
        <v>5</v>
      </c>
      <c r="C127" s="5"/>
      <c r="D127" s="5" t="s">
        <v>72</v>
      </c>
      <c r="E127" s="5" t="s">
        <v>197</v>
      </c>
      <c r="F127" s="11">
        <v>-0.554930272</v>
      </c>
      <c r="G127" s="12">
        <v>1.5258417950000001</v>
      </c>
      <c r="H127" s="11">
        <v>-2.5258105890000002</v>
      </c>
      <c r="I127" s="12">
        <v>8.4072092000000001E-2</v>
      </c>
      <c r="J127" s="13">
        <v>-0.3</v>
      </c>
      <c r="K127" s="14">
        <v>0</v>
      </c>
      <c r="L127" s="13">
        <v>0.2</v>
      </c>
      <c r="M127" s="14">
        <v>1.4</v>
      </c>
      <c r="N127" s="13">
        <v>-0.3</v>
      </c>
      <c r="O127" s="15">
        <v>0.3</v>
      </c>
    </row>
    <row r="128" spans="1:15" ht="16.5" thickBot="1" x14ac:dyDescent="0.3">
      <c r="A128" s="5">
        <v>25</v>
      </c>
      <c r="B128" s="5">
        <v>5</v>
      </c>
      <c r="C128" s="5">
        <v>22460664</v>
      </c>
      <c r="D128" s="5" t="s">
        <v>124</v>
      </c>
      <c r="E128" s="5" t="s">
        <v>198</v>
      </c>
      <c r="F128" s="16">
        <v>-2.3152995519999999</v>
      </c>
      <c r="G128" s="17">
        <v>3.25340395</v>
      </c>
      <c r="H128" s="16">
        <v>-2.2569118010000002</v>
      </c>
      <c r="I128" s="17">
        <v>-0.83622470500000001</v>
      </c>
      <c r="J128" s="18" t="s">
        <v>6</v>
      </c>
      <c r="K128" s="19" t="s">
        <v>6</v>
      </c>
      <c r="L128" s="18" t="s">
        <v>6</v>
      </c>
      <c r="M128" s="19" t="s">
        <v>6</v>
      </c>
      <c r="N128" s="18" t="s">
        <v>6</v>
      </c>
      <c r="O128" s="20" t="s">
        <v>6</v>
      </c>
    </row>
    <row r="130" spans="1:1" ht="15.75" x14ac:dyDescent="0.25">
      <c r="A130" s="3" t="s">
        <v>220</v>
      </c>
    </row>
  </sheetData>
  <mergeCells count="1">
    <mergeCell ref="A1:O7"/>
  </mergeCells>
  <conditionalFormatting sqref="F8:G8">
    <cfRule type="colorScale" priority="17">
      <colorScale>
        <cfvo type="min"/>
        <cfvo type="percentile" val="50"/>
        <cfvo type="max"/>
        <color rgb="FF5A8AC6"/>
        <color rgb="FFFCFCFF"/>
        <color rgb="FFF8696B"/>
      </colorScale>
    </cfRule>
  </conditionalFormatting>
  <conditionalFormatting sqref="H8:I8">
    <cfRule type="colorScale" priority="16">
      <colorScale>
        <cfvo type="min"/>
        <cfvo type="percentile" val="50"/>
        <cfvo type="max"/>
        <color rgb="FF5A8AC6"/>
        <color rgb="FFFCFCFF"/>
        <color rgb="FFF8696B"/>
      </colorScale>
    </cfRule>
  </conditionalFormatting>
  <conditionalFormatting sqref="F8:G12 F14:G128">
    <cfRule type="colorScale" priority="15">
      <colorScale>
        <cfvo type="min"/>
        <cfvo type="percentile" val="50"/>
        <cfvo type="max"/>
        <color rgb="FF5A8AC6"/>
        <color rgb="FFFCFCFF"/>
        <color rgb="FFF8696B"/>
      </colorScale>
    </cfRule>
  </conditionalFormatting>
  <conditionalFormatting sqref="H8:I128">
    <cfRule type="colorScale" priority="14">
      <colorScale>
        <cfvo type="min"/>
        <cfvo type="percentile" val="50"/>
        <cfvo type="max"/>
        <color rgb="FF5A8AC6"/>
        <color rgb="FFFCFCFF"/>
        <color rgb="FFF8696B"/>
      </colorScale>
    </cfRule>
  </conditionalFormatting>
  <conditionalFormatting sqref="F8:G12">
    <cfRule type="colorScale" priority="13">
      <colorScale>
        <cfvo type="min"/>
        <cfvo type="percentile" val="50"/>
        <cfvo type="max"/>
        <color rgb="FF5A8AC6"/>
        <color rgb="FFFCFCFF"/>
        <color rgb="FFF8696B"/>
      </colorScale>
    </cfRule>
  </conditionalFormatting>
  <conditionalFormatting sqref="H8:I128">
    <cfRule type="colorScale" priority="12">
      <colorScale>
        <cfvo type="min"/>
        <cfvo type="percentile" val="50"/>
        <cfvo type="max"/>
        <color rgb="FF5A8AC6"/>
        <color rgb="FFFCFCFF"/>
        <color rgb="FFF8696B"/>
      </colorScale>
    </cfRule>
  </conditionalFormatting>
  <conditionalFormatting sqref="F8:G12">
    <cfRule type="colorScale" priority="11">
      <colorScale>
        <cfvo type="min"/>
        <cfvo type="percentile" val="50"/>
        <cfvo type="max"/>
        <color rgb="FF5A8AC6"/>
        <color rgb="FFFCFCFF"/>
        <color rgb="FFF8696B"/>
      </colorScale>
    </cfRule>
  </conditionalFormatting>
  <conditionalFormatting sqref="H8:I128">
    <cfRule type="colorScale" priority="10">
      <colorScale>
        <cfvo type="min"/>
        <cfvo type="percentile" val="50"/>
        <cfvo type="max"/>
        <color rgb="FF5A8AC6"/>
        <color rgb="FFFCFCFF"/>
        <color rgb="FFF8696B"/>
      </colorScale>
    </cfRule>
  </conditionalFormatting>
  <conditionalFormatting sqref="F8:G12 F14:G1048576">
    <cfRule type="colorScale" priority="9">
      <colorScale>
        <cfvo type="min"/>
        <cfvo type="percentile" val="50"/>
        <cfvo type="max"/>
        <color rgb="FF5A8AC6"/>
        <color rgb="FFFCFCFF"/>
        <color rgb="FFF8696B"/>
      </colorScale>
    </cfRule>
  </conditionalFormatting>
  <conditionalFormatting sqref="H8:I1048576">
    <cfRule type="colorScale" priority="8">
      <colorScale>
        <cfvo type="min"/>
        <cfvo type="percentile" val="50"/>
        <cfvo type="max"/>
        <color rgb="FF5A8AC6"/>
        <color rgb="FFFCFCFF"/>
        <color rgb="FFF8696B"/>
      </colorScale>
    </cfRule>
  </conditionalFormatting>
  <conditionalFormatting sqref="J8:K8">
    <cfRule type="colorScale" priority="7">
      <colorScale>
        <cfvo type="min"/>
        <cfvo type="percentile" val="50"/>
        <cfvo type="max"/>
        <color rgb="FF5A8AC6"/>
        <color rgb="FFFCFCFF"/>
        <color rgb="FFF8696B"/>
      </colorScale>
    </cfRule>
  </conditionalFormatting>
  <conditionalFormatting sqref="L8:M8">
    <cfRule type="colorScale" priority="6">
      <colorScale>
        <cfvo type="min"/>
        <cfvo type="percentile" val="50"/>
        <cfvo type="max"/>
        <color rgb="FF5A8AC6"/>
        <color rgb="FFFCFCFF"/>
        <color rgb="FFF8696B"/>
      </colorScale>
    </cfRule>
  </conditionalFormatting>
  <conditionalFormatting sqref="N8:O8">
    <cfRule type="colorScale" priority="5">
      <colorScale>
        <cfvo type="min"/>
        <cfvo type="percentile" val="50"/>
        <cfvo type="max"/>
        <color rgb="FF5A8AC6"/>
        <color rgb="FFFCFCFF"/>
        <color rgb="FFF8696B"/>
      </colorScale>
    </cfRule>
  </conditionalFormatting>
  <conditionalFormatting sqref="J9:O128">
    <cfRule type="colorScale" priority="4">
      <colorScale>
        <cfvo type="min"/>
        <cfvo type="percentile" val="50"/>
        <cfvo type="max"/>
        <color rgb="FF5A8AC6"/>
        <color rgb="FFFCFCFF"/>
        <color rgb="FFF8696B"/>
      </colorScale>
    </cfRule>
  </conditionalFormatting>
  <conditionalFormatting sqref="L8:M8">
    <cfRule type="colorScale" priority="3">
      <colorScale>
        <cfvo type="min"/>
        <cfvo type="percentile" val="50"/>
        <cfvo type="max"/>
        <color rgb="FF5A8AC6"/>
        <color rgb="FFFCFCFF"/>
        <color rgb="FFF8696B"/>
      </colorScale>
    </cfRule>
  </conditionalFormatting>
  <conditionalFormatting sqref="N8:O8">
    <cfRule type="colorScale" priority="2">
      <colorScale>
        <cfvo type="min"/>
        <cfvo type="percentile" val="50"/>
        <cfvo type="max"/>
        <color rgb="FF5A8AC6"/>
        <color rgb="FFFCFCFF"/>
        <color rgb="FFF8696B"/>
      </colorScale>
    </cfRule>
  </conditionalFormatting>
  <conditionalFormatting sqref="F13:G13">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GWAs</vt:lpstr>
      <vt:lpstr>Candidate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la Olivas, Nelson</dc:creator>
  <cp:lastModifiedBy>Hetherington, Nichola</cp:lastModifiedBy>
  <dcterms:created xsi:type="dcterms:W3CDTF">2015-07-21T09:41:06Z</dcterms:created>
  <dcterms:modified xsi:type="dcterms:W3CDTF">2016-08-03T14:15:07Z</dcterms:modified>
</cp:coreProperties>
</file>